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/>
  <mc:AlternateContent xmlns:mc="http://schemas.openxmlformats.org/markup-compatibility/2006">
    <mc:Choice Requires="x15">
      <x15ac:absPath xmlns:x15ac="http://schemas.microsoft.com/office/spreadsheetml/2010/11/ac" url="F:\생화학교실\논문투고\PLOS ONE - PD-1\statistical data\Stnadard error\"/>
    </mc:Choice>
  </mc:AlternateContent>
  <xr:revisionPtr revIDLastSave="0" documentId="13_ncr:1_{146C55FA-D072-4E76-946B-C0223497A7CB}" xr6:coauthVersionLast="36" xr6:coauthVersionMax="45" xr10:uidLastSave="{00000000-0000-0000-0000-000000000000}"/>
  <bookViews>
    <workbookView xWindow="3000" yWindow="3195" windowWidth="19485" windowHeight="11385" tabRatio="649" xr2:uid="{00000000-000D-0000-FFFF-FFFF00000000}"/>
  </bookViews>
  <sheets>
    <sheet name="K562-NK92 PD-1" sheetId="9" r:id="rId1"/>
    <sheet name="A375P-NK92 PD-1" sheetId="6" r:id="rId2"/>
    <sheet name="SKMEL28-NK92 PD-1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7" i="9" l="1"/>
  <c r="D37" i="9"/>
  <c r="C37" i="9"/>
  <c r="B37" i="9"/>
  <c r="E36" i="9"/>
  <c r="D36" i="9"/>
  <c r="C36" i="9"/>
  <c r="E35" i="9"/>
  <c r="D35" i="9"/>
  <c r="C35" i="9"/>
  <c r="B35" i="9"/>
  <c r="B33" i="9"/>
  <c r="B32" i="9"/>
  <c r="E31" i="9"/>
  <c r="D31" i="9"/>
  <c r="C31" i="9"/>
  <c r="B31" i="9"/>
  <c r="E30" i="9"/>
  <c r="D30" i="9"/>
  <c r="C30" i="9"/>
  <c r="B30" i="9"/>
  <c r="E28" i="9"/>
  <c r="D28" i="9"/>
  <c r="C28" i="9"/>
  <c r="B28" i="9"/>
  <c r="J26" i="9"/>
  <c r="H26" i="9"/>
  <c r="F26" i="9"/>
  <c r="D26" i="9"/>
  <c r="J25" i="9"/>
  <c r="H25" i="9"/>
  <c r="F25" i="9"/>
  <c r="D25" i="9"/>
  <c r="J24" i="9"/>
  <c r="H24" i="9"/>
  <c r="F24" i="9"/>
  <c r="D24" i="9"/>
  <c r="J23" i="9"/>
  <c r="H23" i="9"/>
  <c r="F23" i="9"/>
  <c r="D23" i="9"/>
  <c r="J22" i="9"/>
  <c r="H22" i="9"/>
  <c r="F22" i="9"/>
  <c r="D22" i="9"/>
  <c r="I20" i="9"/>
  <c r="G20" i="9"/>
  <c r="E20" i="9"/>
  <c r="C20" i="9"/>
  <c r="B20" i="9"/>
  <c r="J18" i="9"/>
  <c r="H18" i="9"/>
  <c r="F18" i="9"/>
  <c r="D18" i="9"/>
  <c r="J17" i="9"/>
  <c r="H17" i="9"/>
  <c r="F17" i="9"/>
  <c r="D17" i="9"/>
  <c r="J16" i="9"/>
  <c r="H16" i="9"/>
  <c r="F16" i="9"/>
  <c r="D16" i="9"/>
  <c r="J15" i="9"/>
  <c r="H15" i="9"/>
  <c r="F15" i="9"/>
  <c r="D15" i="9"/>
  <c r="J14" i="9"/>
  <c r="H14" i="9"/>
  <c r="F14" i="9"/>
  <c r="D14" i="9"/>
  <c r="G12" i="9"/>
  <c r="E12" i="9"/>
  <c r="C12" i="9"/>
  <c r="B12" i="9"/>
  <c r="J10" i="9"/>
  <c r="E40" i="9" s="1"/>
  <c r="H10" i="9"/>
  <c r="D40" i="9" s="1"/>
  <c r="F10" i="9"/>
  <c r="C40" i="9" s="1"/>
  <c r="D10" i="9"/>
  <c r="B40" i="9" s="1"/>
  <c r="J9" i="9"/>
  <c r="E39" i="9" s="1"/>
  <c r="H9" i="9"/>
  <c r="D39" i="9" s="1"/>
  <c r="F9" i="9"/>
  <c r="C39" i="9" s="1"/>
  <c r="D9" i="9"/>
  <c r="B39" i="9" s="1"/>
  <c r="J8" i="9"/>
  <c r="E38" i="9" s="1"/>
  <c r="H8" i="9"/>
  <c r="D38" i="9" s="1"/>
  <c r="F8" i="9"/>
  <c r="C38" i="9" s="1"/>
  <c r="D8" i="9"/>
  <c r="B38" i="9" s="1"/>
  <c r="J7" i="9"/>
  <c r="H7" i="9"/>
  <c r="F7" i="9"/>
  <c r="D7" i="9"/>
  <c r="J6" i="9"/>
  <c r="E29" i="9" s="1"/>
  <c r="H6" i="9"/>
  <c r="D29" i="9" s="1"/>
  <c r="F6" i="9"/>
  <c r="C29" i="9" s="1"/>
  <c r="D6" i="9"/>
  <c r="B29" i="9" s="1"/>
  <c r="G4" i="9"/>
  <c r="E4" i="9"/>
  <c r="C4" i="9"/>
  <c r="B4" i="9"/>
  <c r="B36" i="9" l="1"/>
  <c r="C32" i="9"/>
  <c r="D32" i="9"/>
  <c r="E32" i="9"/>
  <c r="C33" i="9"/>
  <c r="D33" i="9"/>
  <c r="E33" i="9"/>
  <c r="E36" i="8" l="1"/>
  <c r="E35" i="8"/>
  <c r="D35" i="8"/>
  <c r="C35" i="8"/>
  <c r="B35" i="8"/>
  <c r="B31" i="8"/>
  <c r="E30" i="8"/>
  <c r="D30" i="8"/>
  <c r="C30" i="8"/>
  <c r="B30" i="8"/>
  <c r="E28" i="8"/>
  <c r="D28" i="8"/>
  <c r="C28" i="8"/>
  <c r="B28" i="8"/>
  <c r="J26" i="8"/>
  <c r="H26" i="8"/>
  <c r="F26" i="8"/>
  <c r="D26" i="8"/>
  <c r="J25" i="8"/>
  <c r="H25" i="8"/>
  <c r="F25" i="8"/>
  <c r="D25" i="8"/>
  <c r="J24" i="8"/>
  <c r="H24" i="8"/>
  <c r="F24" i="8"/>
  <c r="D24" i="8"/>
  <c r="J23" i="8"/>
  <c r="H23" i="8"/>
  <c r="F23" i="8"/>
  <c r="D23" i="8"/>
  <c r="J22" i="8"/>
  <c r="H22" i="8"/>
  <c r="F22" i="8"/>
  <c r="D22" i="8"/>
  <c r="B36" i="8" s="1"/>
  <c r="I20" i="8"/>
  <c r="G20" i="8"/>
  <c r="E20" i="8"/>
  <c r="C20" i="8"/>
  <c r="B20" i="8"/>
  <c r="J18" i="8"/>
  <c r="H18" i="8"/>
  <c r="F18" i="8"/>
  <c r="D18" i="8"/>
  <c r="J17" i="8"/>
  <c r="H17" i="8"/>
  <c r="F17" i="8"/>
  <c r="D17" i="8"/>
  <c r="J16" i="8"/>
  <c r="H16" i="8"/>
  <c r="F16" i="8"/>
  <c r="D16" i="8"/>
  <c r="J15" i="8"/>
  <c r="H15" i="8"/>
  <c r="F15" i="8"/>
  <c r="D15" i="8"/>
  <c r="J14" i="8"/>
  <c r="H14" i="8"/>
  <c r="D36" i="8" s="1"/>
  <c r="F14" i="8"/>
  <c r="C29" i="8" s="1"/>
  <c r="D14" i="8"/>
  <c r="G12" i="8"/>
  <c r="E12" i="8"/>
  <c r="C12" i="8"/>
  <c r="B12" i="8"/>
  <c r="J10" i="8"/>
  <c r="E40" i="8" s="1"/>
  <c r="H10" i="8"/>
  <c r="D40" i="8" s="1"/>
  <c r="F10" i="8"/>
  <c r="C40" i="8" s="1"/>
  <c r="D10" i="8"/>
  <c r="B40" i="8" s="1"/>
  <c r="J9" i="8"/>
  <c r="E39" i="8" s="1"/>
  <c r="H9" i="8"/>
  <c r="D39" i="8" s="1"/>
  <c r="F9" i="8"/>
  <c r="C39" i="8" s="1"/>
  <c r="D9" i="8"/>
  <c r="B39" i="8" s="1"/>
  <c r="J8" i="8"/>
  <c r="E38" i="8" s="1"/>
  <c r="H8" i="8"/>
  <c r="D38" i="8" s="1"/>
  <c r="F8" i="8"/>
  <c r="C38" i="8" s="1"/>
  <c r="D8" i="8"/>
  <c r="B38" i="8" s="1"/>
  <c r="J7" i="8"/>
  <c r="E37" i="8" s="1"/>
  <c r="H7" i="8"/>
  <c r="D37" i="8" s="1"/>
  <c r="F7" i="8"/>
  <c r="C37" i="8" s="1"/>
  <c r="D7" i="8"/>
  <c r="B37" i="8" s="1"/>
  <c r="J6" i="8"/>
  <c r="E29" i="8" s="1"/>
  <c r="H6" i="8"/>
  <c r="F6" i="8"/>
  <c r="D6" i="8"/>
  <c r="G4" i="8"/>
  <c r="E4" i="8"/>
  <c r="C4" i="8"/>
  <c r="B4" i="8"/>
  <c r="D36" i="6"/>
  <c r="C36" i="6"/>
  <c r="B36" i="6"/>
  <c r="D29" i="8" l="1"/>
  <c r="B29" i="8"/>
  <c r="C36" i="8"/>
  <c r="C31" i="8"/>
  <c r="D31" i="8"/>
  <c r="E31" i="8"/>
  <c r="B32" i="8"/>
  <c r="C32" i="8"/>
  <c r="D32" i="8"/>
  <c r="E32" i="8"/>
  <c r="B33" i="8"/>
  <c r="C33" i="8"/>
  <c r="D33" i="8"/>
  <c r="E33" i="8"/>
  <c r="H22" i="6"/>
  <c r="F22" i="6"/>
  <c r="D22" i="6"/>
  <c r="D14" i="6"/>
  <c r="F14" i="6"/>
  <c r="H14" i="6"/>
  <c r="H6" i="6"/>
  <c r="F6" i="6"/>
  <c r="D6" i="6"/>
  <c r="E35" i="6"/>
  <c r="D35" i="6"/>
  <c r="C35" i="6"/>
  <c r="B35" i="6"/>
  <c r="B33" i="6"/>
  <c r="B31" i="6"/>
  <c r="E28" i="6"/>
  <c r="D28" i="6"/>
  <c r="C28" i="6"/>
  <c r="B28" i="6"/>
  <c r="J26" i="6"/>
  <c r="H26" i="6"/>
  <c r="F26" i="6"/>
  <c r="D26" i="6"/>
  <c r="J25" i="6"/>
  <c r="H25" i="6"/>
  <c r="F25" i="6"/>
  <c r="D25" i="6"/>
  <c r="J24" i="6"/>
  <c r="H24" i="6"/>
  <c r="F24" i="6"/>
  <c r="D24" i="6"/>
  <c r="J23" i="6"/>
  <c r="H23" i="6"/>
  <c r="F23" i="6"/>
  <c r="D23" i="6"/>
  <c r="J22" i="6"/>
  <c r="I20" i="6"/>
  <c r="G20" i="6"/>
  <c r="E20" i="6"/>
  <c r="C20" i="6"/>
  <c r="B20" i="6"/>
  <c r="J18" i="6"/>
  <c r="H18" i="6"/>
  <c r="F18" i="6"/>
  <c r="D18" i="6"/>
  <c r="J17" i="6"/>
  <c r="H17" i="6"/>
  <c r="F17" i="6"/>
  <c r="D17" i="6"/>
  <c r="J16" i="6"/>
  <c r="H16" i="6"/>
  <c r="F16" i="6"/>
  <c r="D16" i="6"/>
  <c r="J15" i="6"/>
  <c r="H15" i="6"/>
  <c r="F15" i="6"/>
  <c r="D15" i="6"/>
  <c r="J14" i="6"/>
  <c r="G12" i="6"/>
  <c r="E12" i="6"/>
  <c r="C12" i="6"/>
  <c r="B12" i="6"/>
  <c r="J10" i="6"/>
  <c r="E40" i="6" s="1"/>
  <c r="H10" i="6"/>
  <c r="D33" i="6" s="1"/>
  <c r="F10" i="6"/>
  <c r="D10" i="6"/>
  <c r="B40" i="6" s="1"/>
  <c r="J9" i="6"/>
  <c r="H9" i="6"/>
  <c r="F9" i="6"/>
  <c r="D9" i="6"/>
  <c r="J8" i="6"/>
  <c r="H8" i="6"/>
  <c r="D31" i="6" s="1"/>
  <c r="F8" i="6"/>
  <c r="D8" i="6"/>
  <c r="B38" i="6" s="1"/>
  <c r="J7" i="6"/>
  <c r="H7" i="6"/>
  <c r="F7" i="6"/>
  <c r="D7" i="6"/>
  <c r="J6" i="6"/>
  <c r="G4" i="6"/>
  <c r="E4" i="6"/>
  <c r="C4" i="6"/>
  <c r="B4" i="6"/>
  <c r="C38" i="6" l="1"/>
  <c r="D38" i="6"/>
  <c r="E38" i="6"/>
  <c r="B30" i="6"/>
  <c r="B32" i="6"/>
  <c r="B37" i="6"/>
  <c r="B39" i="6"/>
  <c r="C29" i="6"/>
  <c r="E33" i="6"/>
  <c r="C30" i="6"/>
  <c r="C32" i="6"/>
  <c r="C37" i="6"/>
  <c r="C39" i="6"/>
  <c r="C31" i="6"/>
  <c r="E31" i="6"/>
  <c r="D30" i="6"/>
  <c r="D32" i="6"/>
  <c r="D37" i="6"/>
  <c r="D39" i="6"/>
  <c r="C33" i="6"/>
  <c r="D29" i="6"/>
  <c r="D40" i="6"/>
  <c r="E29" i="6"/>
  <c r="E36" i="6"/>
  <c r="E30" i="6"/>
  <c r="E32" i="6"/>
  <c r="E37" i="6"/>
  <c r="E39" i="6"/>
  <c r="B29" i="6"/>
  <c r="C40" i="6"/>
</calcChain>
</file>

<file path=xl/sharedStrings.xml><?xml version="1.0" encoding="utf-8"?>
<sst xmlns="http://schemas.openxmlformats.org/spreadsheetml/2006/main" count="153" uniqueCount="23">
  <si>
    <t>Nomalize</t>
    <phoneticPr fontId="1" type="noConversion"/>
  </si>
  <si>
    <t>값</t>
    <phoneticPr fontId="1" type="noConversion"/>
  </si>
  <si>
    <t>1차</t>
    <phoneticPr fontId="1" type="noConversion"/>
  </si>
  <si>
    <t>Exp#1</t>
    <phoneticPr fontId="1" type="noConversion"/>
  </si>
  <si>
    <t>Exp#2</t>
    <phoneticPr fontId="1" type="noConversion"/>
  </si>
  <si>
    <t>Exp#3</t>
    <phoneticPr fontId="1" type="noConversion"/>
  </si>
  <si>
    <t>AVG</t>
    <phoneticPr fontId="1" type="noConversion"/>
  </si>
  <si>
    <t>&lt;FACS 정량 보정&gt;</t>
    <phoneticPr fontId="1" type="noConversion"/>
  </si>
  <si>
    <t>control</t>
    <phoneticPr fontId="1" type="noConversion"/>
  </si>
  <si>
    <t>sample#1</t>
    <phoneticPr fontId="1" type="noConversion"/>
  </si>
  <si>
    <t>sample#2</t>
    <phoneticPr fontId="1" type="noConversion"/>
  </si>
  <si>
    <t>sample#3</t>
    <phoneticPr fontId="1" type="noConversion"/>
  </si>
  <si>
    <t>sample#4</t>
    <phoneticPr fontId="1" type="noConversion"/>
  </si>
  <si>
    <t>isotype</t>
    <phoneticPr fontId="1" type="noConversion"/>
  </si>
  <si>
    <t>PD-1</t>
    <phoneticPr fontId="1" type="noConversion"/>
  </si>
  <si>
    <t>2:1</t>
    <phoneticPr fontId="1" type="noConversion"/>
  </si>
  <si>
    <t>5:1</t>
    <phoneticPr fontId="1" type="noConversion"/>
  </si>
  <si>
    <t>10:1</t>
    <phoneticPr fontId="1" type="noConversion"/>
  </si>
  <si>
    <t>SE</t>
    <phoneticPr fontId="1" type="noConversion"/>
  </si>
  <si>
    <t>PD-1</t>
    <phoneticPr fontId="1" type="noConversion"/>
  </si>
  <si>
    <t>A375P</t>
    <phoneticPr fontId="1" type="noConversion"/>
  </si>
  <si>
    <t>SKMEL28</t>
    <phoneticPr fontId="1" type="noConversion"/>
  </si>
  <si>
    <t>K56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2" borderId="0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0" borderId="7" xfId="0" applyFont="1" applyBorder="1">
      <alignment vertical="center"/>
    </xf>
    <xf numFmtId="0" fontId="3" fillId="0" borderId="6" xfId="0" applyFont="1" applyBorder="1" applyAlignment="1">
      <alignment horizontal="center" vertical="center"/>
    </xf>
    <xf numFmtId="0" fontId="2" fillId="0" borderId="8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5" xfId="0" applyFont="1" applyBorder="1">
      <alignment vertical="center"/>
    </xf>
    <xf numFmtId="0" fontId="3" fillId="0" borderId="16" xfId="0" applyFont="1" applyBorder="1" applyAlignment="1">
      <alignment horizontal="center" vertical="center"/>
    </xf>
    <xf numFmtId="0" fontId="2" fillId="0" borderId="18" xfId="0" applyFont="1" applyBorder="1">
      <alignment vertical="center"/>
    </xf>
    <xf numFmtId="0" fontId="2" fillId="0" borderId="0" xfId="0" applyFont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23" xfId="0" applyFont="1" applyBorder="1">
      <alignment vertical="center"/>
    </xf>
    <xf numFmtId="0" fontId="2" fillId="0" borderId="24" xfId="0" applyFont="1" applyBorder="1">
      <alignment vertical="center"/>
    </xf>
    <xf numFmtId="0" fontId="3" fillId="0" borderId="13" xfId="0" applyFont="1" applyBorder="1" applyAlignment="1">
      <alignment vertical="center"/>
    </xf>
    <xf numFmtId="0" fontId="3" fillId="0" borderId="26" xfId="0" applyFont="1" applyBorder="1" applyAlignment="1">
      <alignment horizontal="center" vertical="center"/>
    </xf>
    <xf numFmtId="0" fontId="2" fillId="0" borderId="27" xfId="0" applyFont="1" applyBorder="1">
      <alignment vertical="center"/>
    </xf>
    <xf numFmtId="2" fontId="2" fillId="2" borderId="0" xfId="0" applyNumberFormat="1" applyFont="1" applyFill="1" applyBorder="1">
      <alignment vertical="center"/>
    </xf>
    <xf numFmtId="2" fontId="2" fillId="2" borderId="4" xfId="0" applyNumberFormat="1" applyFont="1" applyFill="1" applyBorder="1">
      <alignment vertical="center"/>
    </xf>
    <xf numFmtId="2" fontId="2" fillId="2" borderId="17" xfId="0" applyNumberFormat="1" applyFont="1" applyFill="1" applyBorder="1">
      <alignment vertical="center"/>
    </xf>
    <xf numFmtId="2" fontId="2" fillId="2" borderId="2" xfId="0" applyNumberFormat="1" applyFont="1" applyFill="1" applyBorder="1">
      <alignment vertical="center"/>
    </xf>
    <xf numFmtId="2" fontId="2" fillId="2" borderId="5" xfId="0" applyNumberFormat="1" applyFont="1" applyFill="1" applyBorder="1">
      <alignment vertical="center"/>
    </xf>
    <xf numFmtId="2" fontId="2" fillId="2" borderId="10" xfId="0" applyNumberFormat="1" applyFont="1" applyFill="1" applyBorder="1">
      <alignment vertical="center"/>
    </xf>
    <xf numFmtId="2" fontId="2" fillId="2" borderId="11" xfId="0" applyNumberFormat="1" applyFont="1" applyFill="1" applyBorder="1">
      <alignment vertical="center"/>
    </xf>
    <xf numFmtId="2" fontId="2" fillId="2" borderId="19" xfId="0" applyNumberFormat="1" applyFont="1" applyFill="1" applyBorder="1">
      <alignment vertical="center"/>
    </xf>
    <xf numFmtId="0" fontId="2" fillId="0" borderId="28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3" fillId="0" borderId="5" xfId="0" applyFont="1" applyBorder="1">
      <alignment vertical="center"/>
    </xf>
    <xf numFmtId="0" fontId="2" fillId="0" borderId="14" xfId="0" applyFont="1" applyBorder="1">
      <alignment vertical="center"/>
    </xf>
    <xf numFmtId="2" fontId="2" fillId="2" borderId="9" xfId="0" applyNumberFormat="1" applyFont="1" applyFill="1" applyBorder="1">
      <alignment vertical="center"/>
    </xf>
    <xf numFmtId="2" fontId="2" fillId="2" borderId="8" xfId="0" applyNumberFormat="1" applyFont="1" applyFill="1" applyBorder="1">
      <alignment vertical="center"/>
    </xf>
    <xf numFmtId="2" fontId="2" fillId="2" borderId="18" xfId="0" applyNumberFormat="1" applyFont="1" applyFill="1" applyBorder="1">
      <alignment vertical="center"/>
    </xf>
    <xf numFmtId="0" fontId="2" fillId="0" borderId="0" xfId="0" applyFont="1" applyAlignment="1">
      <alignment horizontal="center" vertical="center"/>
    </xf>
    <xf numFmtId="49" fontId="3" fillId="0" borderId="4" xfId="0" applyNumberFormat="1" applyFont="1" applyBorder="1">
      <alignment vertical="center"/>
    </xf>
    <xf numFmtId="0" fontId="2" fillId="0" borderId="0" xfId="0" applyFont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2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1DA-48D8-942E-6951DB26B77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1DA-48D8-942E-6951DB26B77E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1DA-48D8-942E-6951DB26B77E}"/>
              </c:ext>
            </c:extLst>
          </c:dPt>
          <c:errBars>
            <c:errBarType val="plus"/>
            <c:errValType val="cust"/>
            <c:noEndCap val="0"/>
            <c:plus>
              <c:numRef>
                <c:f>'K562-NK92 PD-1'!$B$36:$D$36</c:f>
                <c:numCache>
                  <c:formatCode>General</c:formatCode>
                  <c:ptCount val="3"/>
                  <c:pt idx="0">
                    <c:v>59.512998113390722</c:v>
                  </c:pt>
                  <c:pt idx="1">
                    <c:v>69.297452654801404</c:v>
                  </c:pt>
                  <c:pt idx="2">
                    <c:v>66.03504027745022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K562-NK92 PD-1'!$B$28:$D$28</c:f>
              <c:strCache>
                <c:ptCount val="3"/>
                <c:pt idx="0">
                  <c:v>2:1</c:v>
                </c:pt>
                <c:pt idx="1">
                  <c:v>5:1</c:v>
                </c:pt>
                <c:pt idx="2">
                  <c:v>10:1</c:v>
                </c:pt>
              </c:strCache>
            </c:strRef>
          </c:cat>
          <c:val>
            <c:numRef>
              <c:f>'K562-NK92 PD-1'!$B$29:$D$29</c:f>
              <c:numCache>
                <c:formatCode>0.00</c:formatCode>
                <c:ptCount val="3"/>
                <c:pt idx="0">
                  <c:v>1683.9733333333334</c:v>
                </c:pt>
                <c:pt idx="1">
                  <c:v>1027.2566666666664</c:v>
                </c:pt>
                <c:pt idx="2">
                  <c:v>718.23333333333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1DA-48D8-942E-6951DB26B7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1"/>
        <c:overlap val="-27"/>
        <c:axId val="1752795279"/>
        <c:axId val="1665767535"/>
      </c:barChart>
      <c:catAx>
        <c:axId val="175279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65767535"/>
        <c:crosses val="autoZero"/>
        <c:auto val="1"/>
        <c:lblAlgn val="ctr"/>
        <c:lblOffset val="100"/>
        <c:noMultiLvlLbl val="0"/>
      </c:catAx>
      <c:valAx>
        <c:axId val="1665767535"/>
        <c:scaling>
          <c:orientation val="minMax"/>
          <c:max val="2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 b="1" i="0" baseline="0">
                    <a:effectLst/>
                  </a:rPr>
                  <a:t>Mean Fluorescence Intensity</a:t>
                </a:r>
                <a:endParaRPr lang="ko-KR" altLang="ko-KR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52795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D39-4122-BC2A-0954E62B9549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D39-4122-BC2A-0954E62B9549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D39-4122-BC2A-0954E62B9549}"/>
              </c:ext>
            </c:extLst>
          </c:dPt>
          <c:errBars>
            <c:errBarType val="plus"/>
            <c:errValType val="cust"/>
            <c:noEndCap val="0"/>
            <c:plus>
              <c:numRef>
                <c:f>'A375P-NK92 PD-1'!$B$36:$D$36</c:f>
                <c:numCache>
                  <c:formatCode>General</c:formatCode>
                  <c:ptCount val="3"/>
                  <c:pt idx="0">
                    <c:v>5.8481716041093961</c:v>
                  </c:pt>
                  <c:pt idx="1">
                    <c:v>9.1859191761690973</c:v>
                  </c:pt>
                  <c:pt idx="2">
                    <c:v>9.83819089060585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375P-NK92 PD-1'!$B$28:$D$28</c:f>
              <c:strCache>
                <c:ptCount val="3"/>
                <c:pt idx="0">
                  <c:v>2:1</c:v>
                </c:pt>
                <c:pt idx="1">
                  <c:v>5:1</c:v>
                </c:pt>
                <c:pt idx="2">
                  <c:v>10:1</c:v>
                </c:pt>
              </c:strCache>
            </c:strRef>
          </c:cat>
          <c:val>
            <c:numRef>
              <c:f>'A375P-NK92 PD-1'!$B$29:$D$29</c:f>
              <c:numCache>
                <c:formatCode>0.00</c:formatCode>
                <c:ptCount val="3"/>
                <c:pt idx="0">
                  <c:v>69.566666666666663</c:v>
                </c:pt>
                <c:pt idx="1">
                  <c:v>45.866666666666667</c:v>
                </c:pt>
                <c:pt idx="2">
                  <c:v>3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39-4122-BC2A-0954E62B95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1"/>
        <c:overlap val="-27"/>
        <c:axId val="1752795279"/>
        <c:axId val="1665767535"/>
      </c:barChart>
      <c:catAx>
        <c:axId val="175279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65767535"/>
        <c:crosses val="autoZero"/>
        <c:auto val="1"/>
        <c:lblAlgn val="ctr"/>
        <c:lblOffset val="100"/>
        <c:noMultiLvlLbl val="0"/>
      </c:catAx>
      <c:valAx>
        <c:axId val="166576753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 b="1" i="0" baseline="0">
                    <a:effectLst/>
                  </a:rPr>
                  <a:t>Mean Fluorescence Intensity</a:t>
                </a:r>
                <a:endParaRPr lang="ko-KR" altLang="ko-KR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52795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5B-49B3-9EBD-00C01D29D03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5B-49B3-9EBD-00C01D29D036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5B-49B3-9EBD-00C01D29D036}"/>
              </c:ext>
            </c:extLst>
          </c:dPt>
          <c:errBars>
            <c:errBarType val="plus"/>
            <c:errValType val="cust"/>
            <c:noEndCap val="0"/>
            <c:plus>
              <c:numRef>
                <c:f>'SKMEL28-NK92 PD-1'!$B$36:$D$36</c:f>
                <c:numCache>
                  <c:formatCode>General</c:formatCode>
                  <c:ptCount val="3"/>
                  <c:pt idx="0">
                    <c:v>1.6289055630494143</c:v>
                  </c:pt>
                  <c:pt idx="1">
                    <c:v>5.270146529693907</c:v>
                  </c:pt>
                  <c:pt idx="2">
                    <c:v>5.82837884835913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KMEL28-NK92 PD-1'!$B$28:$D$28</c:f>
              <c:strCache>
                <c:ptCount val="3"/>
                <c:pt idx="0">
                  <c:v>2:1</c:v>
                </c:pt>
                <c:pt idx="1">
                  <c:v>5:1</c:v>
                </c:pt>
                <c:pt idx="2">
                  <c:v>10:1</c:v>
                </c:pt>
              </c:strCache>
            </c:strRef>
          </c:cat>
          <c:val>
            <c:numRef>
              <c:f>'SKMEL28-NK92 PD-1'!$B$29:$D$29</c:f>
              <c:numCache>
                <c:formatCode>0.00</c:formatCode>
                <c:ptCount val="3"/>
                <c:pt idx="0">
                  <c:v>72</c:v>
                </c:pt>
                <c:pt idx="1">
                  <c:v>40.733333333333327</c:v>
                </c:pt>
                <c:pt idx="2">
                  <c:v>27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65B-49B3-9EBD-00C01D29D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1"/>
        <c:overlap val="-27"/>
        <c:axId val="1752795279"/>
        <c:axId val="1665767535"/>
      </c:barChart>
      <c:catAx>
        <c:axId val="1752795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665767535"/>
        <c:crosses val="autoZero"/>
        <c:auto val="1"/>
        <c:lblAlgn val="ctr"/>
        <c:lblOffset val="100"/>
        <c:noMultiLvlLbl val="0"/>
      </c:catAx>
      <c:valAx>
        <c:axId val="1665767535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 b="1" i="0" baseline="0">
                    <a:effectLst/>
                  </a:rPr>
                  <a:t>Mean Fluorescence Intensity</a:t>
                </a:r>
                <a:endParaRPr lang="ko-KR" altLang="ko-KR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52795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27</xdr:row>
      <xdr:rowOff>76200</xdr:rowOff>
    </xdr:from>
    <xdr:to>
      <xdr:col>9</xdr:col>
      <xdr:colOff>799875</xdr:colOff>
      <xdr:row>45</xdr:row>
      <xdr:rowOff>1524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2B0924DA-96E8-4C3E-8049-2BA64519C3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27</xdr:row>
      <xdr:rowOff>76200</xdr:rowOff>
    </xdr:from>
    <xdr:to>
      <xdr:col>9</xdr:col>
      <xdr:colOff>799875</xdr:colOff>
      <xdr:row>45</xdr:row>
      <xdr:rowOff>1524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3950D479-3721-4D73-BA22-88A312FF38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27</xdr:row>
      <xdr:rowOff>76200</xdr:rowOff>
    </xdr:from>
    <xdr:to>
      <xdr:col>9</xdr:col>
      <xdr:colOff>799875</xdr:colOff>
      <xdr:row>45</xdr:row>
      <xdr:rowOff>1524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ECAE63B9-8AC2-4DDD-BCE4-001FB526C4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06E3D-3ECC-46D2-9D53-C0FE1BE2F554}">
  <dimension ref="A1:K40"/>
  <sheetViews>
    <sheetView tabSelected="1" workbookViewId="0">
      <selection activeCell="F48" sqref="F48"/>
    </sheetView>
  </sheetViews>
  <sheetFormatPr defaultRowHeight="16.5" x14ac:dyDescent="0.3"/>
  <cols>
    <col min="1" max="1" width="9.125" style="1" customWidth="1"/>
    <col min="2" max="10" width="10.625" style="1" customWidth="1"/>
    <col min="11" max="11" width="9.125" style="1" customWidth="1"/>
  </cols>
  <sheetData>
    <row r="1" spans="1:10" x14ac:dyDescent="0.3">
      <c r="A1" s="46" t="s">
        <v>7</v>
      </c>
      <c r="B1" s="46"/>
      <c r="C1" s="17"/>
      <c r="D1" s="32" t="s">
        <v>8</v>
      </c>
      <c r="E1" s="33" t="s">
        <v>9</v>
      </c>
      <c r="F1" s="33" t="s">
        <v>10</v>
      </c>
      <c r="G1" s="33" t="s">
        <v>11</v>
      </c>
      <c r="H1" s="34" t="s">
        <v>12</v>
      </c>
    </row>
    <row r="2" spans="1:10" ht="17.25" thickBot="1" x14ac:dyDescent="0.35">
      <c r="A2" s="42" t="s">
        <v>22</v>
      </c>
      <c r="B2" s="42"/>
      <c r="C2" s="17"/>
      <c r="D2" s="4" t="s">
        <v>13</v>
      </c>
      <c r="E2" s="41" t="s">
        <v>15</v>
      </c>
      <c r="F2" s="41" t="s">
        <v>16</v>
      </c>
      <c r="G2" s="41" t="s">
        <v>17</v>
      </c>
      <c r="H2" s="35"/>
    </row>
    <row r="3" spans="1:10" ht="17.25" thickBot="1" x14ac:dyDescent="0.35"/>
    <row r="4" spans="1:10" x14ac:dyDescent="0.3">
      <c r="A4" s="13" t="s">
        <v>3</v>
      </c>
      <c r="B4" s="21" t="str">
        <f>$D$2</f>
        <v>isotype</v>
      </c>
      <c r="C4" s="43" t="str">
        <f>$E$2</f>
        <v>2:1</v>
      </c>
      <c r="D4" s="44"/>
      <c r="E4" s="43" t="str">
        <f>$F$2</f>
        <v>5:1</v>
      </c>
      <c r="F4" s="47"/>
      <c r="G4" s="44" t="str">
        <f>$G$2</f>
        <v>10:1</v>
      </c>
      <c r="H4" s="44"/>
      <c r="I4" s="43"/>
      <c r="J4" s="45"/>
    </row>
    <row r="5" spans="1:10" x14ac:dyDescent="0.3">
      <c r="A5" s="14" t="s">
        <v>0</v>
      </c>
      <c r="B5" s="11" t="s">
        <v>1</v>
      </c>
      <c r="C5" s="22" t="s">
        <v>1</v>
      </c>
      <c r="D5" s="11" t="s">
        <v>2</v>
      </c>
      <c r="E5" s="11" t="s">
        <v>1</v>
      </c>
      <c r="F5" s="11" t="s">
        <v>2</v>
      </c>
      <c r="G5" s="22" t="s">
        <v>1</v>
      </c>
      <c r="H5" s="11" t="s">
        <v>2</v>
      </c>
      <c r="I5" s="11" t="s">
        <v>1</v>
      </c>
      <c r="J5" s="15" t="s">
        <v>2</v>
      </c>
    </row>
    <row r="6" spans="1:10" x14ac:dyDescent="0.3">
      <c r="A6" s="2" t="s">
        <v>14</v>
      </c>
      <c r="B6" s="10"/>
      <c r="C6" s="3">
        <v>1685.09</v>
      </c>
      <c r="D6" s="24">
        <f>C6</f>
        <v>1685.09</v>
      </c>
      <c r="E6" s="12">
        <v>1020.89</v>
      </c>
      <c r="F6" s="29">
        <f>E6</f>
        <v>1020.89</v>
      </c>
      <c r="G6" s="3">
        <v>700.37</v>
      </c>
      <c r="H6" s="24">
        <f>G6</f>
        <v>700.37</v>
      </c>
      <c r="I6" s="12"/>
      <c r="J6" s="27" t="e">
        <f>I6/$B$6</f>
        <v>#DIV/0!</v>
      </c>
    </row>
    <row r="7" spans="1:10" x14ac:dyDescent="0.3">
      <c r="A7" s="2"/>
      <c r="B7" s="10"/>
      <c r="C7" s="3"/>
      <c r="D7" s="24" t="e">
        <f>C7/$B$7</f>
        <v>#DIV/0!</v>
      </c>
      <c r="E7" s="12"/>
      <c r="F7" s="29" t="e">
        <f>E7/$B$7</f>
        <v>#DIV/0!</v>
      </c>
      <c r="G7" s="3"/>
      <c r="H7" s="24" t="e">
        <f>G7/$B$7</f>
        <v>#DIV/0!</v>
      </c>
      <c r="I7" s="12"/>
      <c r="J7" s="27" t="e">
        <f>I7/$B$7</f>
        <v>#DIV/0!</v>
      </c>
    </row>
    <row r="8" spans="1:10" x14ac:dyDescent="0.3">
      <c r="A8" s="2"/>
      <c r="B8" s="10"/>
      <c r="C8" s="3"/>
      <c r="D8" s="24" t="e">
        <f>C8/$B$8</f>
        <v>#DIV/0!</v>
      </c>
      <c r="E8" s="12"/>
      <c r="F8" s="29" t="e">
        <f>E8/$B$8</f>
        <v>#DIV/0!</v>
      </c>
      <c r="G8" s="3"/>
      <c r="H8" s="24" t="e">
        <f>G8/$B$8</f>
        <v>#DIV/0!</v>
      </c>
      <c r="I8" s="12"/>
      <c r="J8" s="27" t="e">
        <f>I8/$B$8</f>
        <v>#DIV/0!</v>
      </c>
    </row>
    <row r="9" spans="1:10" x14ac:dyDescent="0.3">
      <c r="A9" s="2"/>
      <c r="B9" s="10"/>
      <c r="C9" s="3"/>
      <c r="D9" s="24" t="e">
        <f>C9/$B$9</f>
        <v>#DIV/0!</v>
      </c>
      <c r="E9" s="12"/>
      <c r="F9" s="29" t="e">
        <f>E9/$B$9</f>
        <v>#DIV/0!</v>
      </c>
      <c r="G9" s="3"/>
      <c r="H9" s="24" t="e">
        <f>G9/$B$9</f>
        <v>#DIV/0!</v>
      </c>
      <c r="I9" s="12"/>
      <c r="J9" s="27" t="e">
        <f>I9/$B$9</f>
        <v>#DIV/0!</v>
      </c>
    </row>
    <row r="10" spans="1:10" ht="17.25" thickBot="1" x14ac:dyDescent="0.35">
      <c r="A10" s="4"/>
      <c r="B10" s="23"/>
      <c r="C10" s="5"/>
      <c r="D10" s="25" t="e">
        <f>C10/$B$10</f>
        <v>#DIV/0!</v>
      </c>
      <c r="E10" s="16"/>
      <c r="F10" s="31" t="e">
        <f>E10/$B$10</f>
        <v>#DIV/0!</v>
      </c>
      <c r="G10" s="5"/>
      <c r="H10" s="25" t="e">
        <f>G10/$B$10</f>
        <v>#DIV/0!</v>
      </c>
      <c r="I10" s="16"/>
      <c r="J10" s="28" t="e">
        <f>I10/$B$10</f>
        <v>#DIV/0!</v>
      </c>
    </row>
    <row r="11" spans="1:10" ht="17.25" thickBot="1" x14ac:dyDescent="0.35"/>
    <row r="12" spans="1:10" x14ac:dyDescent="0.3">
      <c r="A12" s="13" t="s">
        <v>4</v>
      </c>
      <c r="B12" s="21" t="str">
        <f>$D$2</f>
        <v>isotype</v>
      </c>
      <c r="C12" s="43" t="str">
        <f>$E$2</f>
        <v>2:1</v>
      </c>
      <c r="D12" s="44"/>
      <c r="E12" s="43" t="str">
        <f>$F$2</f>
        <v>5:1</v>
      </c>
      <c r="F12" s="44"/>
      <c r="G12" s="43" t="str">
        <f>$G$2</f>
        <v>10:1</v>
      </c>
      <c r="H12" s="44"/>
      <c r="I12" s="43"/>
      <c r="J12" s="45"/>
    </row>
    <row r="13" spans="1:10" x14ac:dyDescent="0.3">
      <c r="A13" s="14" t="s">
        <v>0</v>
      </c>
      <c r="B13" s="11" t="s">
        <v>1</v>
      </c>
      <c r="C13" s="22" t="s">
        <v>1</v>
      </c>
      <c r="D13" s="11" t="s">
        <v>2</v>
      </c>
      <c r="E13" s="11" t="s">
        <v>1</v>
      </c>
      <c r="F13" s="11" t="s">
        <v>2</v>
      </c>
      <c r="G13" s="22" t="s">
        <v>1</v>
      </c>
      <c r="H13" s="11" t="s">
        <v>2</v>
      </c>
      <c r="I13" s="11" t="s">
        <v>1</v>
      </c>
      <c r="J13" s="15" t="s">
        <v>2</v>
      </c>
    </row>
    <row r="14" spans="1:10" x14ac:dyDescent="0.3">
      <c r="A14" s="2" t="s">
        <v>14</v>
      </c>
      <c r="B14" s="10"/>
      <c r="C14" s="3">
        <v>1580.34</v>
      </c>
      <c r="D14" s="24">
        <f>C14</f>
        <v>1580.34</v>
      </c>
      <c r="E14" s="12">
        <v>910.54</v>
      </c>
      <c r="F14" s="29">
        <f>E14</f>
        <v>910.54</v>
      </c>
      <c r="G14" s="3">
        <v>613.84</v>
      </c>
      <c r="H14" s="24">
        <f>G14</f>
        <v>613.84</v>
      </c>
      <c r="I14" s="12"/>
      <c r="J14" s="27" t="e">
        <f>I14/$B$14</f>
        <v>#DIV/0!</v>
      </c>
    </row>
    <row r="15" spans="1:10" x14ac:dyDescent="0.3">
      <c r="A15" s="2"/>
      <c r="B15" s="10"/>
      <c r="C15" s="3"/>
      <c r="D15" s="24" t="e">
        <f>C15/$B$15</f>
        <v>#DIV/0!</v>
      </c>
      <c r="E15" s="12"/>
      <c r="F15" s="29" t="e">
        <f>E15/$B$15</f>
        <v>#DIV/0!</v>
      </c>
      <c r="G15" s="3"/>
      <c r="H15" s="24" t="e">
        <f>G15/$B$15</f>
        <v>#DIV/0!</v>
      </c>
      <c r="I15" s="12"/>
      <c r="J15" s="27" t="e">
        <f>I15/$B$15</f>
        <v>#DIV/0!</v>
      </c>
    </row>
    <row r="16" spans="1:10" x14ac:dyDescent="0.3">
      <c r="A16" s="2"/>
      <c r="B16" s="10"/>
      <c r="C16" s="3"/>
      <c r="D16" s="24" t="e">
        <f>C16/$B$16</f>
        <v>#DIV/0!</v>
      </c>
      <c r="E16" s="12"/>
      <c r="F16" s="29" t="e">
        <f>E16/$B$16</f>
        <v>#DIV/0!</v>
      </c>
      <c r="G16" s="3"/>
      <c r="H16" s="24" t="e">
        <f>G16/$B$16</f>
        <v>#DIV/0!</v>
      </c>
      <c r="I16" s="12"/>
      <c r="J16" s="27" t="e">
        <f>I16/$B$16</f>
        <v>#DIV/0!</v>
      </c>
    </row>
    <row r="17" spans="1:10" x14ac:dyDescent="0.3">
      <c r="A17" s="2"/>
      <c r="B17" s="10"/>
      <c r="C17" s="3"/>
      <c r="D17" s="24" t="e">
        <f>C17/$B$17</f>
        <v>#DIV/0!</v>
      </c>
      <c r="E17" s="12"/>
      <c r="F17" s="29" t="e">
        <f>E17/$B$17</f>
        <v>#DIV/0!</v>
      </c>
      <c r="G17" s="3"/>
      <c r="H17" s="24" t="e">
        <f>G17/$B$17</f>
        <v>#DIV/0!</v>
      </c>
      <c r="I17" s="12"/>
      <c r="J17" s="27" t="e">
        <f>I17/$B$17</f>
        <v>#DIV/0!</v>
      </c>
    </row>
    <row r="18" spans="1:10" ht="17.25" thickBot="1" x14ac:dyDescent="0.35">
      <c r="A18" s="4"/>
      <c r="B18" s="23"/>
      <c r="C18" s="5"/>
      <c r="D18" s="25" t="e">
        <f>C18/$B$18</f>
        <v>#DIV/0!</v>
      </c>
      <c r="E18" s="16"/>
      <c r="F18" s="31" t="e">
        <f>E18/$B$18</f>
        <v>#DIV/0!</v>
      </c>
      <c r="G18" s="5"/>
      <c r="H18" s="25" t="e">
        <f>G18/$B$18</f>
        <v>#DIV/0!</v>
      </c>
      <c r="I18" s="16"/>
      <c r="J18" s="28" t="e">
        <f>I18/$B$18</f>
        <v>#DIV/0!</v>
      </c>
    </row>
    <row r="19" spans="1:10" ht="17.25" thickBot="1" x14ac:dyDescent="0.35"/>
    <row r="20" spans="1:10" x14ac:dyDescent="0.3">
      <c r="A20" s="13" t="s">
        <v>5</v>
      </c>
      <c r="B20" s="21" t="str">
        <f>$D$2</f>
        <v>isotype</v>
      </c>
      <c r="C20" s="43" t="str">
        <f>$E$2</f>
        <v>2:1</v>
      </c>
      <c r="D20" s="44"/>
      <c r="E20" s="43" t="str">
        <f>$F$2</f>
        <v>5:1</v>
      </c>
      <c r="F20" s="44"/>
      <c r="G20" s="43" t="str">
        <f>$G$2</f>
        <v>10:1</v>
      </c>
      <c r="H20" s="44"/>
      <c r="I20" s="43">
        <f>$H$2</f>
        <v>0</v>
      </c>
      <c r="J20" s="45"/>
    </row>
    <row r="21" spans="1:10" x14ac:dyDescent="0.3">
      <c r="A21" s="14" t="s">
        <v>0</v>
      </c>
      <c r="B21" s="11" t="s">
        <v>1</v>
      </c>
      <c r="C21" s="22" t="s">
        <v>1</v>
      </c>
      <c r="D21" s="11" t="s">
        <v>2</v>
      </c>
      <c r="E21" s="11" t="s">
        <v>1</v>
      </c>
      <c r="F21" s="11" t="s">
        <v>2</v>
      </c>
      <c r="G21" s="22" t="s">
        <v>1</v>
      </c>
      <c r="H21" s="11" t="s">
        <v>2</v>
      </c>
      <c r="I21" s="11" t="s">
        <v>1</v>
      </c>
      <c r="J21" s="15" t="s">
        <v>2</v>
      </c>
    </row>
    <row r="22" spans="1:10" x14ac:dyDescent="0.3">
      <c r="A22" s="2" t="s">
        <v>14</v>
      </c>
      <c r="B22" s="10"/>
      <c r="C22" s="3">
        <v>1786.49</v>
      </c>
      <c r="D22" s="24">
        <f>C22</f>
        <v>1786.49</v>
      </c>
      <c r="E22" s="12">
        <v>1150.3399999999999</v>
      </c>
      <c r="F22" s="29">
        <f>E22</f>
        <v>1150.3399999999999</v>
      </c>
      <c r="G22" s="3">
        <v>840.49</v>
      </c>
      <c r="H22" s="24">
        <f>G22</f>
        <v>840.49</v>
      </c>
      <c r="I22" s="12"/>
      <c r="J22" s="27" t="e">
        <f>I22/$B$22</f>
        <v>#DIV/0!</v>
      </c>
    </row>
    <row r="23" spans="1:10" x14ac:dyDescent="0.3">
      <c r="A23" s="2"/>
      <c r="B23" s="10"/>
      <c r="C23" s="3"/>
      <c r="D23" s="24" t="e">
        <f>C23/$B$23</f>
        <v>#DIV/0!</v>
      </c>
      <c r="E23" s="12"/>
      <c r="F23" s="29" t="e">
        <f>E23/$B$23</f>
        <v>#DIV/0!</v>
      </c>
      <c r="G23" s="3"/>
      <c r="H23" s="24" t="e">
        <f>G23/$B$23</f>
        <v>#DIV/0!</v>
      </c>
      <c r="I23" s="12"/>
      <c r="J23" s="27" t="e">
        <f>I23/$B$23</f>
        <v>#DIV/0!</v>
      </c>
    </row>
    <row r="24" spans="1:10" x14ac:dyDescent="0.3">
      <c r="A24" s="2"/>
      <c r="B24" s="10"/>
      <c r="C24" s="3"/>
      <c r="D24" s="24" t="e">
        <f>C24/$B$24</f>
        <v>#DIV/0!</v>
      </c>
      <c r="E24" s="12"/>
      <c r="F24" s="29" t="e">
        <f>E24/$B$24</f>
        <v>#DIV/0!</v>
      </c>
      <c r="G24" s="3"/>
      <c r="H24" s="24" t="e">
        <f>G24/$B$24</f>
        <v>#DIV/0!</v>
      </c>
      <c r="I24" s="12"/>
      <c r="J24" s="27" t="e">
        <f>I24/$B$24</f>
        <v>#DIV/0!</v>
      </c>
    </row>
    <row r="25" spans="1:10" x14ac:dyDescent="0.3">
      <c r="A25" s="2"/>
      <c r="B25" s="10"/>
      <c r="C25" s="3"/>
      <c r="D25" s="24" t="e">
        <f>C25/$B$25</f>
        <v>#DIV/0!</v>
      </c>
      <c r="E25" s="12"/>
      <c r="F25" s="29" t="e">
        <f>E25/$B$25</f>
        <v>#DIV/0!</v>
      </c>
      <c r="G25" s="3"/>
      <c r="H25" s="24" t="e">
        <f>G25/$B$25</f>
        <v>#DIV/0!</v>
      </c>
      <c r="I25" s="12"/>
      <c r="J25" s="27" t="e">
        <f>I25/$B$25</f>
        <v>#DIV/0!</v>
      </c>
    </row>
    <row r="26" spans="1:10" ht="17.25" thickBot="1" x14ac:dyDescent="0.35">
      <c r="A26" s="4"/>
      <c r="B26" s="23"/>
      <c r="C26" s="5"/>
      <c r="D26" s="25" t="e">
        <f>C26/$B$26</f>
        <v>#DIV/0!</v>
      </c>
      <c r="E26" s="16"/>
      <c r="F26" s="31" t="e">
        <f>E26/$B$26</f>
        <v>#DIV/0!</v>
      </c>
      <c r="G26" s="5"/>
      <c r="H26" s="25" t="e">
        <f>G26/$B$26</f>
        <v>#DIV/0!</v>
      </c>
      <c r="I26" s="16"/>
      <c r="J26" s="28" t="e">
        <f>I26/$B$26</f>
        <v>#DIV/0!</v>
      </c>
    </row>
    <row r="27" spans="1:10" ht="17.25" thickBot="1" x14ac:dyDescent="0.35"/>
    <row r="28" spans="1:10" x14ac:dyDescent="0.3">
      <c r="A28" s="13" t="s">
        <v>6</v>
      </c>
      <c r="B28" s="18" t="str">
        <f>$E$2</f>
        <v>2:1</v>
      </c>
      <c r="C28" s="18" t="str">
        <f>$F$2</f>
        <v>5:1</v>
      </c>
      <c r="D28" s="18" t="str">
        <f>$G$2</f>
        <v>10:1</v>
      </c>
      <c r="E28" s="36">
        <f>$H$2</f>
        <v>0</v>
      </c>
      <c r="F28" s="17"/>
    </row>
    <row r="29" spans="1:10" x14ac:dyDescent="0.3">
      <c r="A29" s="19" t="s">
        <v>19</v>
      </c>
      <c r="B29" s="37">
        <f>AVERAGE(D6,D14,D22)</f>
        <v>1683.9733333333334</v>
      </c>
      <c r="C29" s="30">
        <f>AVERAGE(F6,F14,F22)</f>
        <v>1027.2566666666664</v>
      </c>
      <c r="D29" s="30">
        <f>AVERAGE(H6,H14,H22)</f>
        <v>718.23333333333323</v>
      </c>
      <c r="E29" s="26" t="e">
        <f>AVERAGE(J6,J14,J22)</f>
        <v>#DIV/0!</v>
      </c>
    </row>
    <row r="30" spans="1:10" x14ac:dyDescent="0.3">
      <c r="A30" s="19"/>
      <c r="B30" s="38" t="e">
        <f t="shared" ref="B30:B33" si="0">AVERAGE(D7,D15,D23)</f>
        <v>#DIV/0!</v>
      </c>
      <c r="C30" s="24" t="e">
        <f t="shared" ref="C30:C33" si="1">AVERAGE(F7,F15,F23)</f>
        <v>#DIV/0!</v>
      </c>
      <c r="D30" s="24" t="e">
        <f t="shared" ref="D30:D33" si="2">AVERAGE(H7,H15,H23)</f>
        <v>#DIV/0!</v>
      </c>
      <c r="E30" s="27" t="e">
        <f t="shared" ref="E30:E33" si="3">AVERAGE(J7,J15,J23)</f>
        <v>#DIV/0!</v>
      </c>
    </row>
    <row r="31" spans="1:10" x14ac:dyDescent="0.3">
      <c r="A31" s="19"/>
      <c r="B31" s="38" t="e">
        <f t="shared" si="0"/>
        <v>#DIV/0!</v>
      </c>
      <c r="C31" s="24" t="e">
        <f t="shared" si="1"/>
        <v>#DIV/0!</v>
      </c>
      <c r="D31" s="24" t="e">
        <f t="shared" si="2"/>
        <v>#DIV/0!</v>
      </c>
      <c r="E31" s="27" t="e">
        <f t="shared" si="3"/>
        <v>#DIV/0!</v>
      </c>
    </row>
    <row r="32" spans="1:10" x14ac:dyDescent="0.3">
      <c r="A32" s="19"/>
      <c r="B32" s="38" t="e">
        <f t="shared" si="0"/>
        <v>#DIV/0!</v>
      </c>
      <c r="C32" s="24" t="e">
        <f t="shared" si="1"/>
        <v>#DIV/0!</v>
      </c>
      <c r="D32" s="24" t="e">
        <f t="shared" si="2"/>
        <v>#DIV/0!</v>
      </c>
      <c r="E32" s="27" t="e">
        <f t="shared" si="3"/>
        <v>#DIV/0!</v>
      </c>
    </row>
    <row r="33" spans="1:5" ht="17.25" thickBot="1" x14ac:dyDescent="0.35">
      <c r="A33" s="20"/>
      <c r="B33" s="39" t="e">
        <f t="shared" si="0"/>
        <v>#DIV/0!</v>
      </c>
      <c r="C33" s="25" t="e">
        <f t="shared" si="1"/>
        <v>#DIV/0!</v>
      </c>
      <c r="D33" s="25" t="e">
        <f t="shared" si="2"/>
        <v>#DIV/0!</v>
      </c>
      <c r="E33" s="28" t="e">
        <f t="shared" si="3"/>
        <v>#DIV/0!</v>
      </c>
    </row>
    <row r="34" spans="1:5" ht="17.25" thickBot="1" x14ac:dyDescent="0.35"/>
    <row r="35" spans="1:5" x14ac:dyDescent="0.3">
      <c r="A35" s="13" t="s">
        <v>18</v>
      </c>
      <c r="B35" s="18" t="str">
        <f>$E$2</f>
        <v>2:1</v>
      </c>
      <c r="C35" s="18" t="str">
        <f>$F$2</f>
        <v>5:1</v>
      </c>
      <c r="D35" s="18" t="str">
        <f>$G$2</f>
        <v>10:1</v>
      </c>
      <c r="E35" s="36">
        <f>$H$2</f>
        <v>0</v>
      </c>
    </row>
    <row r="36" spans="1:5" x14ac:dyDescent="0.3">
      <c r="A36" s="19" t="s">
        <v>14</v>
      </c>
      <c r="B36" s="6">
        <f>STDEV(D6,D14,D22)/(3^0.5)</f>
        <v>59.512998113390722</v>
      </c>
      <c r="C36" s="6">
        <f>STDEV(F6,F14,F22)/(3^0.5)</f>
        <v>69.297452654801404</v>
      </c>
      <c r="D36" s="6">
        <f>STDEV(H6,H14,H22)/(3^0.5)</f>
        <v>66.035040277450221</v>
      </c>
      <c r="E36" s="8" t="e">
        <f>STDEV(J6,J14,J22)</f>
        <v>#DIV/0!</v>
      </c>
    </row>
    <row r="37" spans="1:5" x14ac:dyDescent="0.3">
      <c r="A37" s="19"/>
      <c r="B37" s="6" t="e">
        <f t="shared" ref="B37:B40" si="4">STDEV(D7,D15,D23)</f>
        <v>#DIV/0!</v>
      </c>
      <c r="C37" s="6" t="e">
        <f t="shared" ref="C37:C40" si="5">STDEV(F7,F15,F23)</f>
        <v>#DIV/0!</v>
      </c>
      <c r="D37" s="6" t="e">
        <f t="shared" ref="D37:D40" si="6">STDEV(H7,H15,H23)</f>
        <v>#DIV/0!</v>
      </c>
      <c r="E37" s="8" t="e">
        <f t="shared" ref="E37:E40" si="7">STDEV(J7,J15,J23)</f>
        <v>#DIV/0!</v>
      </c>
    </row>
    <row r="38" spans="1:5" x14ac:dyDescent="0.3">
      <c r="A38" s="19"/>
      <c r="B38" s="6" t="e">
        <f t="shared" si="4"/>
        <v>#DIV/0!</v>
      </c>
      <c r="C38" s="6" t="e">
        <f t="shared" si="5"/>
        <v>#DIV/0!</v>
      </c>
      <c r="D38" s="6" t="e">
        <f t="shared" si="6"/>
        <v>#DIV/0!</v>
      </c>
      <c r="E38" s="8" t="e">
        <f t="shared" si="7"/>
        <v>#DIV/0!</v>
      </c>
    </row>
    <row r="39" spans="1:5" x14ac:dyDescent="0.3">
      <c r="A39" s="19"/>
      <c r="B39" s="6" t="e">
        <f t="shared" si="4"/>
        <v>#DIV/0!</v>
      </c>
      <c r="C39" s="6" t="e">
        <f t="shared" si="5"/>
        <v>#DIV/0!</v>
      </c>
      <c r="D39" s="6" t="e">
        <f t="shared" si="6"/>
        <v>#DIV/0!</v>
      </c>
      <c r="E39" s="8" t="e">
        <f t="shared" si="7"/>
        <v>#DIV/0!</v>
      </c>
    </row>
    <row r="40" spans="1:5" ht="17.25" thickBot="1" x14ac:dyDescent="0.35">
      <c r="A40" s="20"/>
      <c r="B40" s="7" t="e">
        <f t="shared" si="4"/>
        <v>#DIV/0!</v>
      </c>
      <c r="C40" s="7" t="e">
        <f t="shared" si="5"/>
        <v>#DIV/0!</v>
      </c>
      <c r="D40" s="7" t="e">
        <f t="shared" si="6"/>
        <v>#DIV/0!</v>
      </c>
      <c r="E40" s="9" t="e">
        <f t="shared" si="7"/>
        <v>#DIV/0!</v>
      </c>
    </row>
  </sheetData>
  <mergeCells count="13">
    <mergeCell ref="C20:D20"/>
    <mergeCell ref="E20:F20"/>
    <mergeCell ref="G20:H20"/>
    <mergeCell ref="I20:J20"/>
    <mergeCell ref="A1:B1"/>
    <mergeCell ref="C4:D4"/>
    <mergeCell ref="E4:F4"/>
    <mergeCell ref="G4:H4"/>
    <mergeCell ref="I4:J4"/>
    <mergeCell ref="C12:D12"/>
    <mergeCell ref="E12:F12"/>
    <mergeCell ref="G12:H12"/>
    <mergeCell ref="I12:J12"/>
  </mergeCells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9A381-3F48-4F3E-B86F-42B08BBBBFE1}">
  <dimension ref="A1:K40"/>
  <sheetViews>
    <sheetView workbookViewId="0">
      <selection activeCell="A3" sqref="A3"/>
    </sheetView>
  </sheetViews>
  <sheetFormatPr defaultRowHeight="16.5" x14ac:dyDescent="0.3"/>
  <cols>
    <col min="1" max="1" width="9.125" style="1" customWidth="1"/>
    <col min="2" max="10" width="10.625" style="1" customWidth="1"/>
    <col min="11" max="11" width="9.125" style="1" customWidth="1"/>
  </cols>
  <sheetData>
    <row r="1" spans="1:10" x14ac:dyDescent="0.3">
      <c r="A1" s="46" t="s">
        <v>7</v>
      </c>
      <c r="B1" s="46"/>
      <c r="C1" s="17"/>
      <c r="D1" s="32" t="s">
        <v>8</v>
      </c>
      <c r="E1" s="33" t="s">
        <v>9</v>
      </c>
      <c r="F1" s="33" t="s">
        <v>10</v>
      </c>
      <c r="G1" s="33" t="s">
        <v>11</v>
      </c>
      <c r="H1" s="34" t="s">
        <v>12</v>
      </c>
    </row>
    <row r="2" spans="1:10" ht="17.25" thickBot="1" x14ac:dyDescent="0.35">
      <c r="A2" s="40" t="s">
        <v>20</v>
      </c>
      <c r="B2" s="40"/>
      <c r="C2" s="17"/>
      <c r="D2" s="4" t="s">
        <v>13</v>
      </c>
      <c r="E2" s="41" t="s">
        <v>15</v>
      </c>
      <c r="F2" s="41" t="s">
        <v>16</v>
      </c>
      <c r="G2" s="41" t="s">
        <v>17</v>
      </c>
      <c r="H2" s="35"/>
    </row>
    <row r="3" spans="1:10" ht="17.25" thickBot="1" x14ac:dyDescent="0.35"/>
    <row r="4" spans="1:10" x14ac:dyDescent="0.3">
      <c r="A4" s="13" t="s">
        <v>3</v>
      </c>
      <c r="B4" s="21" t="str">
        <f>$D$2</f>
        <v>isotype</v>
      </c>
      <c r="C4" s="43" t="str">
        <f>$E$2</f>
        <v>2:1</v>
      </c>
      <c r="D4" s="44"/>
      <c r="E4" s="43" t="str">
        <f>$F$2</f>
        <v>5:1</v>
      </c>
      <c r="F4" s="47"/>
      <c r="G4" s="44" t="str">
        <f>$G$2</f>
        <v>10:1</v>
      </c>
      <c r="H4" s="44"/>
      <c r="I4" s="43"/>
      <c r="J4" s="45"/>
    </row>
    <row r="5" spans="1:10" x14ac:dyDescent="0.3">
      <c r="A5" s="14" t="s">
        <v>0</v>
      </c>
      <c r="B5" s="11" t="s">
        <v>1</v>
      </c>
      <c r="C5" s="22" t="s">
        <v>1</v>
      </c>
      <c r="D5" s="11" t="s">
        <v>2</v>
      </c>
      <c r="E5" s="11" t="s">
        <v>1</v>
      </c>
      <c r="F5" s="11" t="s">
        <v>2</v>
      </c>
      <c r="G5" s="22" t="s">
        <v>1</v>
      </c>
      <c r="H5" s="11" t="s">
        <v>2</v>
      </c>
      <c r="I5" s="11" t="s">
        <v>1</v>
      </c>
      <c r="J5" s="15" t="s">
        <v>2</v>
      </c>
    </row>
    <row r="6" spans="1:10" x14ac:dyDescent="0.3">
      <c r="A6" s="2" t="s">
        <v>14</v>
      </c>
      <c r="B6" s="10"/>
      <c r="C6" s="3">
        <v>62.7</v>
      </c>
      <c r="D6" s="24">
        <f>C6</f>
        <v>62.7</v>
      </c>
      <c r="E6" s="12">
        <v>34.799999999999997</v>
      </c>
      <c r="F6" s="29">
        <f>E6</f>
        <v>34.799999999999997</v>
      </c>
      <c r="G6" s="3">
        <v>19.399999999999999</v>
      </c>
      <c r="H6" s="24">
        <f>G6</f>
        <v>19.399999999999999</v>
      </c>
      <c r="I6" s="12"/>
      <c r="J6" s="27" t="e">
        <f>I6/$B$6</f>
        <v>#DIV/0!</v>
      </c>
    </row>
    <row r="7" spans="1:10" x14ac:dyDescent="0.3">
      <c r="A7" s="2"/>
      <c r="B7" s="10"/>
      <c r="C7" s="3"/>
      <c r="D7" s="24" t="e">
        <f>C7/$B$7</f>
        <v>#DIV/0!</v>
      </c>
      <c r="E7" s="12"/>
      <c r="F7" s="29" t="e">
        <f>E7/$B$7</f>
        <v>#DIV/0!</v>
      </c>
      <c r="G7" s="3"/>
      <c r="H7" s="24" t="e">
        <f>G7/$B$7</f>
        <v>#DIV/0!</v>
      </c>
      <c r="I7" s="12"/>
      <c r="J7" s="27" t="e">
        <f>I7/$B$7</f>
        <v>#DIV/0!</v>
      </c>
    </row>
    <row r="8" spans="1:10" x14ac:dyDescent="0.3">
      <c r="A8" s="2"/>
      <c r="B8" s="10"/>
      <c r="C8" s="3"/>
      <c r="D8" s="24" t="e">
        <f>C8/$B$8</f>
        <v>#DIV/0!</v>
      </c>
      <c r="E8" s="12"/>
      <c r="F8" s="29" t="e">
        <f>E8/$B$8</f>
        <v>#DIV/0!</v>
      </c>
      <c r="G8" s="3"/>
      <c r="H8" s="24" t="e">
        <f>G8/$B$8</f>
        <v>#DIV/0!</v>
      </c>
      <c r="I8" s="12"/>
      <c r="J8" s="27" t="e">
        <f>I8/$B$8</f>
        <v>#DIV/0!</v>
      </c>
    </row>
    <row r="9" spans="1:10" x14ac:dyDescent="0.3">
      <c r="A9" s="2"/>
      <c r="B9" s="10"/>
      <c r="C9" s="3"/>
      <c r="D9" s="24" t="e">
        <f>C9/$B$9</f>
        <v>#DIV/0!</v>
      </c>
      <c r="E9" s="12"/>
      <c r="F9" s="29" t="e">
        <f>E9/$B$9</f>
        <v>#DIV/0!</v>
      </c>
      <c r="G9" s="3"/>
      <c r="H9" s="24" t="e">
        <f>G9/$B$9</f>
        <v>#DIV/0!</v>
      </c>
      <c r="I9" s="12"/>
      <c r="J9" s="27" t="e">
        <f>I9/$B$9</f>
        <v>#DIV/0!</v>
      </c>
    </row>
    <row r="10" spans="1:10" ht="17.25" thickBot="1" x14ac:dyDescent="0.35">
      <c r="A10" s="4"/>
      <c r="B10" s="23"/>
      <c r="C10" s="5"/>
      <c r="D10" s="25" t="e">
        <f>C10/$B$10</f>
        <v>#DIV/0!</v>
      </c>
      <c r="E10" s="16"/>
      <c r="F10" s="31" t="e">
        <f>E10/$B$10</f>
        <v>#DIV/0!</v>
      </c>
      <c r="G10" s="5"/>
      <c r="H10" s="25" t="e">
        <f>G10/$B$10</f>
        <v>#DIV/0!</v>
      </c>
      <c r="I10" s="16"/>
      <c r="J10" s="28" t="e">
        <f>I10/$B$10</f>
        <v>#DIV/0!</v>
      </c>
    </row>
    <row r="11" spans="1:10" ht="17.25" thickBot="1" x14ac:dyDescent="0.35"/>
    <row r="12" spans="1:10" x14ac:dyDescent="0.3">
      <c r="A12" s="13" t="s">
        <v>4</v>
      </c>
      <c r="B12" s="21" t="str">
        <f>$D$2</f>
        <v>isotype</v>
      </c>
      <c r="C12" s="43" t="str">
        <f>$E$2</f>
        <v>2:1</v>
      </c>
      <c r="D12" s="44"/>
      <c r="E12" s="43" t="str">
        <f>$F$2</f>
        <v>5:1</v>
      </c>
      <c r="F12" s="44"/>
      <c r="G12" s="43" t="str">
        <f>$G$2</f>
        <v>10:1</v>
      </c>
      <c r="H12" s="44"/>
      <c r="I12" s="43"/>
      <c r="J12" s="45"/>
    </row>
    <row r="13" spans="1:10" x14ac:dyDescent="0.3">
      <c r="A13" s="14" t="s">
        <v>0</v>
      </c>
      <c r="B13" s="11" t="s">
        <v>1</v>
      </c>
      <c r="C13" s="22" t="s">
        <v>1</v>
      </c>
      <c r="D13" s="11" t="s">
        <v>2</v>
      </c>
      <c r="E13" s="11" t="s">
        <v>1</v>
      </c>
      <c r="F13" s="11" t="s">
        <v>2</v>
      </c>
      <c r="G13" s="22" t="s">
        <v>1</v>
      </c>
      <c r="H13" s="11" t="s">
        <v>2</v>
      </c>
      <c r="I13" s="11" t="s">
        <v>1</v>
      </c>
      <c r="J13" s="15" t="s">
        <v>2</v>
      </c>
    </row>
    <row r="14" spans="1:10" x14ac:dyDescent="0.3">
      <c r="A14" s="2" t="s">
        <v>14</v>
      </c>
      <c r="B14" s="10"/>
      <c r="C14" s="3">
        <v>81.2</v>
      </c>
      <c r="D14" s="24">
        <f>C14</f>
        <v>81.2</v>
      </c>
      <c r="E14" s="12">
        <v>64.099999999999994</v>
      </c>
      <c r="F14" s="29">
        <f>E14</f>
        <v>64.099999999999994</v>
      </c>
      <c r="G14" s="3">
        <v>50.3</v>
      </c>
      <c r="H14" s="24">
        <f>G14</f>
        <v>50.3</v>
      </c>
      <c r="I14" s="12"/>
      <c r="J14" s="27" t="e">
        <f>I14/$B$14</f>
        <v>#DIV/0!</v>
      </c>
    </row>
    <row r="15" spans="1:10" x14ac:dyDescent="0.3">
      <c r="A15" s="2"/>
      <c r="B15" s="10"/>
      <c r="C15" s="3"/>
      <c r="D15" s="24" t="e">
        <f>C15/$B$15</f>
        <v>#DIV/0!</v>
      </c>
      <c r="E15" s="12"/>
      <c r="F15" s="29" t="e">
        <f>E15/$B$15</f>
        <v>#DIV/0!</v>
      </c>
      <c r="G15" s="3"/>
      <c r="H15" s="24" t="e">
        <f>G15/$B$15</f>
        <v>#DIV/0!</v>
      </c>
      <c r="I15" s="12"/>
      <c r="J15" s="27" t="e">
        <f>I15/$B$15</f>
        <v>#DIV/0!</v>
      </c>
    </row>
    <row r="16" spans="1:10" x14ac:dyDescent="0.3">
      <c r="A16" s="2"/>
      <c r="B16" s="10"/>
      <c r="C16" s="3"/>
      <c r="D16" s="24" t="e">
        <f>C16/$B$16</f>
        <v>#DIV/0!</v>
      </c>
      <c r="E16" s="12"/>
      <c r="F16" s="29" t="e">
        <f>E16/$B$16</f>
        <v>#DIV/0!</v>
      </c>
      <c r="G16" s="3"/>
      <c r="H16" s="24" t="e">
        <f>G16/$B$16</f>
        <v>#DIV/0!</v>
      </c>
      <c r="I16" s="12"/>
      <c r="J16" s="27" t="e">
        <f>I16/$B$16</f>
        <v>#DIV/0!</v>
      </c>
    </row>
    <row r="17" spans="1:10" x14ac:dyDescent="0.3">
      <c r="A17" s="2"/>
      <c r="B17" s="10"/>
      <c r="C17" s="3"/>
      <c r="D17" s="24" t="e">
        <f>C17/$B$17</f>
        <v>#DIV/0!</v>
      </c>
      <c r="E17" s="12"/>
      <c r="F17" s="29" t="e">
        <f>E17/$B$17</f>
        <v>#DIV/0!</v>
      </c>
      <c r="G17" s="3"/>
      <c r="H17" s="24" t="e">
        <f>G17/$B$17</f>
        <v>#DIV/0!</v>
      </c>
      <c r="I17" s="12"/>
      <c r="J17" s="27" t="e">
        <f>I17/$B$17</f>
        <v>#DIV/0!</v>
      </c>
    </row>
    <row r="18" spans="1:10" ht="17.25" thickBot="1" x14ac:dyDescent="0.35">
      <c r="A18" s="4"/>
      <c r="B18" s="23"/>
      <c r="C18" s="5"/>
      <c r="D18" s="25" t="e">
        <f>C18/$B$18</f>
        <v>#DIV/0!</v>
      </c>
      <c r="E18" s="16"/>
      <c r="F18" s="31" t="e">
        <f>E18/$B$18</f>
        <v>#DIV/0!</v>
      </c>
      <c r="G18" s="5"/>
      <c r="H18" s="25" t="e">
        <f>G18/$B$18</f>
        <v>#DIV/0!</v>
      </c>
      <c r="I18" s="16"/>
      <c r="J18" s="28" t="e">
        <f>I18/$B$18</f>
        <v>#DIV/0!</v>
      </c>
    </row>
    <row r="19" spans="1:10" ht="17.25" thickBot="1" x14ac:dyDescent="0.35"/>
    <row r="20" spans="1:10" x14ac:dyDescent="0.3">
      <c r="A20" s="13" t="s">
        <v>5</v>
      </c>
      <c r="B20" s="21" t="str">
        <f>$D$2</f>
        <v>isotype</v>
      </c>
      <c r="C20" s="43" t="str">
        <f>$E$2</f>
        <v>2:1</v>
      </c>
      <c r="D20" s="44"/>
      <c r="E20" s="43" t="str">
        <f>$F$2</f>
        <v>5:1</v>
      </c>
      <c r="F20" s="44"/>
      <c r="G20" s="43" t="str">
        <f>$G$2</f>
        <v>10:1</v>
      </c>
      <c r="H20" s="44"/>
      <c r="I20" s="43">
        <f>$H$2</f>
        <v>0</v>
      </c>
      <c r="J20" s="45"/>
    </row>
    <row r="21" spans="1:10" x14ac:dyDescent="0.3">
      <c r="A21" s="14" t="s">
        <v>0</v>
      </c>
      <c r="B21" s="11" t="s">
        <v>1</v>
      </c>
      <c r="C21" s="22" t="s">
        <v>1</v>
      </c>
      <c r="D21" s="11" t="s">
        <v>2</v>
      </c>
      <c r="E21" s="11" t="s">
        <v>1</v>
      </c>
      <c r="F21" s="11" t="s">
        <v>2</v>
      </c>
      <c r="G21" s="22" t="s">
        <v>1</v>
      </c>
      <c r="H21" s="11" t="s">
        <v>2</v>
      </c>
      <c r="I21" s="11" t="s">
        <v>1</v>
      </c>
      <c r="J21" s="15" t="s">
        <v>2</v>
      </c>
    </row>
    <row r="22" spans="1:10" x14ac:dyDescent="0.3">
      <c r="A22" s="2" t="s">
        <v>14</v>
      </c>
      <c r="B22" s="10"/>
      <c r="C22" s="3">
        <v>64.8</v>
      </c>
      <c r="D22" s="24">
        <f>C22</f>
        <v>64.8</v>
      </c>
      <c r="E22" s="12">
        <v>38.700000000000003</v>
      </c>
      <c r="F22" s="29">
        <f>E22</f>
        <v>38.700000000000003</v>
      </c>
      <c r="G22" s="3">
        <v>22.4</v>
      </c>
      <c r="H22" s="24">
        <f>G22</f>
        <v>22.4</v>
      </c>
      <c r="I22" s="12"/>
      <c r="J22" s="27" t="e">
        <f>I22/$B$22</f>
        <v>#DIV/0!</v>
      </c>
    </row>
    <row r="23" spans="1:10" x14ac:dyDescent="0.3">
      <c r="A23" s="2"/>
      <c r="B23" s="10"/>
      <c r="C23" s="3"/>
      <c r="D23" s="24" t="e">
        <f>C23/$B$23</f>
        <v>#DIV/0!</v>
      </c>
      <c r="E23" s="12"/>
      <c r="F23" s="29" t="e">
        <f>E23/$B$23</f>
        <v>#DIV/0!</v>
      </c>
      <c r="G23" s="3"/>
      <c r="H23" s="24" t="e">
        <f>G23/$B$23</f>
        <v>#DIV/0!</v>
      </c>
      <c r="I23" s="12"/>
      <c r="J23" s="27" t="e">
        <f>I23/$B$23</f>
        <v>#DIV/0!</v>
      </c>
    </row>
    <row r="24" spans="1:10" x14ac:dyDescent="0.3">
      <c r="A24" s="2"/>
      <c r="B24" s="10"/>
      <c r="C24" s="3"/>
      <c r="D24" s="24" t="e">
        <f>C24/$B$24</f>
        <v>#DIV/0!</v>
      </c>
      <c r="E24" s="12"/>
      <c r="F24" s="29" t="e">
        <f>E24/$B$24</f>
        <v>#DIV/0!</v>
      </c>
      <c r="G24" s="3"/>
      <c r="H24" s="24" t="e">
        <f>G24/$B$24</f>
        <v>#DIV/0!</v>
      </c>
      <c r="I24" s="12"/>
      <c r="J24" s="27" t="e">
        <f>I24/$B$24</f>
        <v>#DIV/0!</v>
      </c>
    </row>
    <row r="25" spans="1:10" x14ac:dyDescent="0.3">
      <c r="A25" s="2"/>
      <c r="B25" s="10"/>
      <c r="C25" s="3"/>
      <c r="D25" s="24" t="e">
        <f>C25/$B$25</f>
        <v>#DIV/0!</v>
      </c>
      <c r="E25" s="12"/>
      <c r="F25" s="29" t="e">
        <f>E25/$B$25</f>
        <v>#DIV/0!</v>
      </c>
      <c r="G25" s="3"/>
      <c r="H25" s="24" t="e">
        <f>G25/$B$25</f>
        <v>#DIV/0!</v>
      </c>
      <c r="I25" s="12"/>
      <c r="J25" s="27" t="e">
        <f>I25/$B$25</f>
        <v>#DIV/0!</v>
      </c>
    </row>
    <row r="26" spans="1:10" ht="17.25" thickBot="1" x14ac:dyDescent="0.35">
      <c r="A26" s="4"/>
      <c r="B26" s="23"/>
      <c r="C26" s="5"/>
      <c r="D26" s="25" t="e">
        <f>C26/$B$26</f>
        <v>#DIV/0!</v>
      </c>
      <c r="E26" s="16"/>
      <c r="F26" s="31" t="e">
        <f>E26/$B$26</f>
        <v>#DIV/0!</v>
      </c>
      <c r="G26" s="5"/>
      <c r="H26" s="25" t="e">
        <f>G26/$B$26</f>
        <v>#DIV/0!</v>
      </c>
      <c r="I26" s="16"/>
      <c r="J26" s="28" t="e">
        <f>I26/$B$26</f>
        <v>#DIV/0!</v>
      </c>
    </row>
    <row r="27" spans="1:10" ht="17.25" thickBot="1" x14ac:dyDescent="0.35"/>
    <row r="28" spans="1:10" x14ac:dyDescent="0.3">
      <c r="A28" s="13" t="s">
        <v>6</v>
      </c>
      <c r="B28" s="18" t="str">
        <f>$E$2</f>
        <v>2:1</v>
      </c>
      <c r="C28" s="18" t="str">
        <f>$F$2</f>
        <v>5:1</v>
      </c>
      <c r="D28" s="18" t="str">
        <f>$G$2</f>
        <v>10:1</v>
      </c>
      <c r="E28" s="36">
        <f>$H$2</f>
        <v>0</v>
      </c>
      <c r="F28" s="17"/>
    </row>
    <row r="29" spans="1:10" x14ac:dyDescent="0.3">
      <c r="A29" s="19" t="s">
        <v>19</v>
      </c>
      <c r="B29" s="37">
        <f>AVERAGE(D6,D14,D22)</f>
        <v>69.566666666666663</v>
      </c>
      <c r="C29" s="30">
        <f>AVERAGE(F6,F14,F22)</f>
        <v>45.866666666666667</v>
      </c>
      <c r="D29" s="30">
        <f>AVERAGE(H6,H14,H22)</f>
        <v>30.7</v>
      </c>
      <c r="E29" s="26" t="e">
        <f>AVERAGE(J6,J14,J22)</f>
        <v>#DIV/0!</v>
      </c>
    </row>
    <row r="30" spans="1:10" x14ac:dyDescent="0.3">
      <c r="A30" s="19"/>
      <c r="B30" s="38" t="e">
        <f t="shared" ref="B30:B33" si="0">AVERAGE(D7,D15,D23)</f>
        <v>#DIV/0!</v>
      </c>
      <c r="C30" s="24" t="e">
        <f t="shared" ref="C30:C33" si="1">AVERAGE(F7,F15,F23)</f>
        <v>#DIV/0!</v>
      </c>
      <c r="D30" s="24" t="e">
        <f t="shared" ref="D30:D33" si="2">AVERAGE(H7,H15,H23)</f>
        <v>#DIV/0!</v>
      </c>
      <c r="E30" s="27" t="e">
        <f t="shared" ref="E30:E33" si="3">AVERAGE(J7,J15,J23)</f>
        <v>#DIV/0!</v>
      </c>
    </row>
    <row r="31" spans="1:10" x14ac:dyDescent="0.3">
      <c r="A31" s="19"/>
      <c r="B31" s="38" t="e">
        <f t="shared" si="0"/>
        <v>#DIV/0!</v>
      </c>
      <c r="C31" s="24" t="e">
        <f t="shared" si="1"/>
        <v>#DIV/0!</v>
      </c>
      <c r="D31" s="24" t="e">
        <f t="shared" si="2"/>
        <v>#DIV/0!</v>
      </c>
      <c r="E31" s="27" t="e">
        <f t="shared" si="3"/>
        <v>#DIV/0!</v>
      </c>
    </row>
    <row r="32" spans="1:10" x14ac:dyDescent="0.3">
      <c r="A32" s="19"/>
      <c r="B32" s="38" t="e">
        <f t="shared" si="0"/>
        <v>#DIV/0!</v>
      </c>
      <c r="C32" s="24" t="e">
        <f t="shared" si="1"/>
        <v>#DIV/0!</v>
      </c>
      <c r="D32" s="24" t="e">
        <f t="shared" si="2"/>
        <v>#DIV/0!</v>
      </c>
      <c r="E32" s="27" t="e">
        <f t="shared" si="3"/>
        <v>#DIV/0!</v>
      </c>
    </row>
    <row r="33" spans="1:5" ht="17.25" thickBot="1" x14ac:dyDescent="0.35">
      <c r="A33" s="20"/>
      <c r="B33" s="39" t="e">
        <f t="shared" si="0"/>
        <v>#DIV/0!</v>
      </c>
      <c r="C33" s="25" t="e">
        <f t="shared" si="1"/>
        <v>#DIV/0!</v>
      </c>
      <c r="D33" s="25" t="e">
        <f t="shared" si="2"/>
        <v>#DIV/0!</v>
      </c>
      <c r="E33" s="28" t="e">
        <f t="shared" si="3"/>
        <v>#DIV/0!</v>
      </c>
    </row>
    <row r="34" spans="1:5" ht="17.25" thickBot="1" x14ac:dyDescent="0.35"/>
    <row r="35" spans="1:5" x14ac:dyDescent="0.3">
      <c r="A35" s="13" t="s">
        <v>18</v>
      </c>
      <c r="B35" s="18" t="str">
        <f>$E$2</f>
        <v>2:1</v>
      </c>
      <c r="C35" s="18" t="str">
        <f>$F$2</f>
        <v>5:1</v>
      </c>
      <c r="D35" s="18" t="str">
        <f>$G$2</f>
        <v>10:1</v>
      </c>
      <c r="E35" s="36">
        <f>$H$2</f>
        <v>0</v>
      </c>
    </row>
    <row r="36" spans="1:5" x14ac:dyDescent="0.3">
      <c r="A36" s="19" t="s">
        <v>14</v>
      </c>
      <c r="B36" s="6">
        <f>STDEV(D6,D14,D22)/(3^0.5)</f>
        <v>5.8481716041093961</v>
      </c>
      <c r="C36" s="6">
        <f>STDEV(F6,F14,F22)/(3^0.5)</f>
        <v>9.1859191761690973</v>
      </c>
      <c r="D36" s="6">
        <f>STDEV(H6,H14,H22)/(3^0.5)</f>
        <v>9.8381908906058513</v>
      </c>
      <c r="E36" s="8" t="e">
        <f>STDEV(J6,J14,J22)</f>
        <v>#DIV/0!</v>
      </c>
    </row>
    <row r="37" spans="1:5" x14ac:dyDescent="0.3">
      <c r="A37" s="19"/>
      <c r="B37" s="6" t="e">
        <f t="shared" ref="B37:B40" si="4">STDEV(D7,D15,D23)</f>
        <v>#DIV/0!</v>
      </c>
      <c r="C37" s="6" t="e">
        <f t="shared" ref="C37:C40" si="5">STDEV(F7,F15,F23)</f>
        <v>#DIV/0!</v>
      </c>
      <c r="D37" s="6" t="e">
        <f t="shared" ref="D37:D40" si="6">STDEV(H7,H15,H23)</f>
        <v>#DIV/0!</v>
      </c>
      <c r="E37" s="8" t="e">
        <f t="shared" ref="E37:E40" si="7">STDEV(J7,J15,J23)</f>
        <v>#DIV/0!</v>
      </c>
    </row>
    <row r="38" spans="1:5" x14ac:dyDescent="0.3">
      <c r="A38" s="19"/>
      <c r="B38" s="6" t="e">
        <f t="shared" si="4"/>
        <v>#DIV/0!</v>
      </c>
      <c r="C38" s="6" t="e">
        <f t="shared" si="5"/>
        <v>#DIV/0!</v>
      </c>
      <c r="D38" s="6" t="e">
        <f t="shared" si="6"/>
        <v>#DIV/0!</v>
      </c>
      <c r="E38" s="8" t="e">
        <f t="shared" si="7"/>
        <v>#DIV/0!</v>
      </c>
    </row>
    <row r="39" spans="1:5" x14ac:dyDescent="0.3">
      <c r="A39" s="19"/>
      <c r="B39" s="6" t="e">
        <f t="shared" si="4"/>
        <v>#DIV/0!</v>
      </c>
      <c r="C39" s="6" t="e">
        <f t="shared" si="5"/>
        <v>#DIV/0!</v>
      </c>
      <c r="D39" s="6" t="e">
        <f t="shared" si="6"/>
        <v>#DIV/0!</v>
      </c>
      <c r="E39" s="8" t="e">
        <f t="shared" si="7"/>
        <v>#DIV/0!</v>
      </c>
    </row>
    <row r="40" spans="1:5" ht="17.25" thickBot="1" x14ac:dyDescent="0.35">
      <c r="A40" s="20"/>
      <c r="B40" s="7" t="e">
        <f t="shared" si="4"/>
        <v>#DIV/0!</v>
      </c>
      <c r="C40" s="7" t="e">
        <f t="shared" si="5"/>
        <v>#DIV/0!</v>
      </c>
      <c r="D40" s="7" t="e">
        <f t="shared" si="6"/>
        <v>#DIV/0!</v>
      </c>
      <c r="E40" s="9" t="e">
        <f t="shared" si="7"/>
        <v>#DIV/0!</v>
      </c>
    </row>
  </sheetData>
  <mergeCells count="13">
    <mergeCell ref="C20:D20"/>
    <mergeCell ref="E20:F20"/>
    <mergeCell ref="G20:H20"/>
    <mergeCell ref="I20:J20"/>
    <mergeCell ref="A1:B1"/>
    <mergeCell ref="C4:D4"/>
    <mergeCell ref="E4:F4"/>
    <mergeCell ref="G4:H4"/>
    <mergeCell ref="I4:J4"/>
    <mergeCell ref="C12:D12"/>
    <mergeCell ref="E12:F12"/>
    <mergeCell ref="G12:H12"/>
    <mergeCell ref="I12:J12"/>
  </mergeCells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FD612-1F30-4A37-87FE-4EDA2925D55C}">
  <dimension ref="A1:K40"/>
  <sheetViews>
    <sheetView workbookViewId="0">
      <selection activeCell="A3" sqref="A3"/>
    </sheetView>
  </sheetViews>
  <sheetFormatPr defaultRowHeight="16.5" x14ac:dyDescent="0.3"/>
  <cols>
    <col min="1" max="1" width="9.125" style="1" customWidth="1"/>
    <col min="2" max="10" width="10.625" style="1" customWidth="1"/>
    <col min="11" max="11" width="9.125" style="1" customWidth="1"/>
  </cols>
  <sheetData>
    <row r="1" spans="1:10" x14ac:dyDescent="0.3">
      <c r="A1" s="46" t="s">
        <v>7</v>
      </c>
      <c r="B1" s="46"/>
      <c r="C1" s="17"/>
      <c r="D1" s="32" t="s">
        <v>8</v>
      </c>
      <c r="E1" s="33" t="s">
        <v>9</v>
      </c>
      <c r="F1" s="33" t="s">
        <v>10</v>
      </c>
      <c r="G1" s="33" t="s">
        <v>11</v>
      </c>
      <c r="H1" s="34" t="s">
        <v>12</v>
      </c>
    </row>
    <row r="2" spans="1:10" ht="17.25" thickBot="1" x14ac:dyDescent="0.35">
      <c r="A2" s="42" t="s">
        <v>21</v>
      </c>
      <c r="B2" s="42"/>
      <c r="C2" s="17"/>
      <c r="D2" s="4" t="s">
        <v>13</v>
      </c>
      <c r="E2" s="41" t="s">
        <v>15</v>
      </c>
      <c r="F2" s="41" t="s">
        <v>16</v>
      </c>
      <c r="G2" s="41" t="s">
        <v>17</v>
      </c>
      <c r="H2" s="35"/>
    </row>
    <row r="3" spans="1:10" ht="17.25" thickBot="1" x14ac:dyDescent="0.35"/>
    <row r="4" spans="1:10" x14ac:dyDescent="0.3">
      <c r="A4" s="13" t="s">
        <v>3</v>
      </c>
      <c r="B4" s="21" t="str">
        <f>$D$2</f>
        <v>isotype</v>
      </c>
      <c r="C4" s="43" t="str">
        <f>$E$2</f>
        <v>2:1</v>
      </c>
      <c r="D4" s="44"/>
      <c r="E4" s="43" t="str">
        <f>$F$2</f>
        <v>5:1</v>
      </c>
      <c r="F4" s="47"/>
      <c r="G4" s="44" t="str">
        <f>$G$2</f>
        <v>10:1</v>
      </c>
      <c r="H4" s="44"/>
      <c r="I4" s="43"/>
      <c r="J4" s="45"/>
    </row>
    <row r="5" spans="1:10" x14ac:dyDescent="0.3">
      <c r="A5" s="14" t="s">
        <v>0</v>
      </c>
      <c r="B5" s="11" t="s">
        <v>1</v>
      </c>
      <c r="C5" s="22" t="s">
        <v>1</v>
      </c>
      <c r="D5" s="11" t="s">
        <v>2</v>
      </c>
      <c r="E5" s="11" t="s">
        <v>1</v>
      </c>
      <c r="F5" s="11" t="s">
        <v>2</v>
      </c>
      <c r="G5" s="22" t="s">
        <v>1</v>
      </c>
      <c r="H5" s="11" t="s">
        <v>2</v>
      </c>
      <c r="I5" s="11" t="s">
        <v>1</v>
      </c>
      <c r="J5" s="15" t="s">
        <v>2</v>
      </c>
    </row>
    <row r="6" spans="1:10" x14ac:dyDescent="0.3">
      <c r="A6" s="2" t="s">
        <v>14</v>
      </c>
      <c r="B6" s="10"/>
      <c r="C6" s="3">
        <v>74.599999999999994</v>
      </c>
      <c r="D6" s="24">
        <f>C6</f>
        <v>74.599999999999994</v>
      </c>
      <c r="E6" s="12">
        <v>47.7</v>
      </c>
      <c r="F6" s="29">
        <f>E6</f>
        <v>47.7</v>
      </c>
      <c r="G6" s="3">
        <v>39.200000000000003</v>
      </c>
      <c r="H6" s="24">
        <f>G6</f>
        <v>39.200000000000003</v>
      </c>
      <c r="I6" s="12"/>
      <c r="J6" s="27" t="e">
        <f>I6/$B$6</f>
        <v>#DIV/0!</v>
      </c>
    </row>
    <row r="7" spans="1:10" x14ac:dyDescent="0.3">
      <c r="A7" s="2"/>
      <c r="B7" s="10"/>
      <c r="C7" s="3"/>
      <c r="D7" s="24" t="e">
        <f>C7/$B$7</f>
        <v>#DIV/0!</v>
      </c>
      <c r="E7" s="12"/>
      <c r="F7" s="29" t="e">
        <f>E7/$B$7</f>
        <v>#DIV/0!</v>
      </c>
      <c r="G7" s="3"/>
      <c r="H7" s="24" t="e">
        <f>G7/$B$7</f>
        <v>#DIV/0!</v>
      </c>
      <c r="I7" s="12"/>
      <c r="J7" s="27" t="e">
        <f>I7/$B$7</f>
        <v>#DIV/0!</v>
      </c>
    </row>
    <row r="8" spans="1:10" x14ac:dyDescent="0.3">
      <c r="A8" s="2"/>
      <c r="B8" s="10"/>
      <c r="C8" s="3"/>
      <c r="D8" s="24" t="e">
        <f>C8/$B$8</f>
        <v>#DIV/0!</v>
      </c>
      <c r="E8" s="12"/>
      <c r="F8" s="29" t="e">
        <f>E8/$B$8</f>
        <v>#DIV/0!</v>
      </c>
      <c r="G8" s="3"/>
      <c r="H8" s="24" t="e">
        <f>G8/$B$8</f>
        <v>#DIV/0!</v>
      </c>
      <c r="I8" s="12"/>
      <c r="J8" s="27" t="e">
        <f>I8/$B$8</f>
        <v>#DIV/0!</v>
      </c>
    </row>
    <row r="9" spans="1:10" x14ac:dyDescent="0.3">
      <c r="A9" s="2"/>
      <c r="B9" s="10"/>
      <c r="C9" s="3"/>
      <c r="D9" s="24" t="e">
        <f>C9/$B$9</f>
        <v>#DIV/0!</v>
      </c>
      <c r="E9" s="12"/>
      <c r="F9" s="29" t="e">
        <f>E9/$B$9</f>
        <v>#DIV/0!</v>
      </c>
      <c r="G9" s="3"/>
      <c r="H9" s="24" t="e">
        <f>G9/$B$9</f>
        <v>#DIV/0!</v>
      </c>
      <c r="I9" s="12"/>
      <c r="J9" s="27" t="e">
        <f>I9/$B$9</f>
        <v>#DIV/0!</v>
      </c>
    </row>
    <row r="10" spans="1:10" ht="17.25" thickBot="1" x14ac:dyDescent="0.35">
      <c r="A10" s="4"/>
      <c r="B10" s="23"/>
      <c r="C10" s="5"/>
      <c r="D10" s="25" t="e">
        <f>C10/$B$10</f>
        <v>#DIV/0!</v>
      </c>
      <c r="E10" s="16"/>
      <c r="F10" s="31" t="e">
        <f>E10/$B$10</f>
        <v>#DIV/0!</v>
      </c>
      <c r="G10" s="5"/>
      <c r="H10" s="25" t="e">
        <f>G10/$B$10</f>
        <v>#DIV/0!</v>
      </c>
      <c r="I10" s="16"/>
      <c r="J10" s="28" t="e">
        <f>I10/$B$10</f>
        <v>#DIV/0!</v>
      </c>
    </row>
    <row r="11" spans="1:10" ht="17.25" thickBot="1" x14ac:dyDescent="0.35"/>
    <row r="12" spans="1:10" x14ac:dyDescent="0.3">
      <c r="A12" s="13" t="s">
        <v>4</v>
      </c>
      <c r="B12" s="21" t="str">
        <f>$D$2</f>
        <v>isotype</v>
      </c>
      <c r="C12" s="43" t="str">
        <f>$E$2</f>
        <v>2:1</v>
      </c>
      <c r="D12" s="44"/>
      <c r="E12" s="43" t="str">
        <f>$F$2</f>
        <v>5:1</v>
      </c>
      <c r="F12" s="44"/>
      <c r="G12" s="43" t="str">
        <f>$G$2</f>
        <v>10:1</v>
      </c>
      <c r="H12" s="44"/>
      <c r="I12" s="43"/>
      <c r="J12" s="45"/>
    </row>
    <row r="13" spans="1:10" x14ac:dyDescent="0.3">
      <c r="A13" s="14" t="s">
        <v>0</v>
      </c>
      <c r="B13" s="11" t="s">
        <v>1</v>
      </c>
      <c r="C13" s="22" t="s">
        <v>1</v>
      </c>
      <c r="D13" s="11" t="s">
        <v>2</v>
      </c>
      <c r="E13" s="11" t="s">
        <v>1</v>
      </c>
      <c r="F13" s="11" t="s">
        <v>2</v>
      </c>
      <c r="G13" s="22" t="s">
        <v>1</v>
      </c>
      <c r="H13" s="11" t="s">
        <v>2</v>
      </c>
      <c r="I13" s="11" t="s">
        <v>1</v>
      </c>
      <c r="J13" s="15" t="s">
        <v>2</v>
      </c>
    </row>
    <row r="14" spans="1:10" x14ac:dyDescent="0.3">
      <c r="A14" s="2" t="s">
        <v>14</v>
      </c>
      <c r="B14" s="10"/>
      <c r="C14" s="3">
        <v>69</v>
      </c>
      <c r="D14" s="24">
        <f>C14</f>
        <v>69</v>
      </c>
      <c r="E14" s="12">
        <v>30.4</v>
      </c>
      <c r="F14" s="29">
        <f>E14</f>
        <v>30.4</v>
      </c>
      <c r="G14" s="3">
        <v>20.3</v>
      </c>
      <c r="H14" s="24">
        <f>G14</f>
        <v>20.3</v>
      </c>
      <c r="I14" s="12"/>
      <c r="J14" s="27" t="e">
        <f>I14/$B$14</f>
        <v>#DIV/0!</v>
      </c>
    </row>
    <row r="15" spans="1:10" x14ac:dyDescent="0.3">
      <c r="A15" s="2"/>
      <c r="B15" s="10"/>
      <c r="C15" s="3"/>
      <c r="D15" s="24" t="e">
        <f>C15/$B$15</f>
        <v>#DIV/0!</v>
      </c>
      <c r="E15" s="12"/>
      <c r="F15" s="29" t="e">
        <f>E15/$B$15</f>
        <v>#DIV/0!</v>
      </c>
      <c r="G15" s="3"/>
      <c r="H15" s="24" t="e">
        <f>G15/$B$15</f>
        <v>#DIV/0!</v>
      </c>
      <c r="I15" s="12"/>
      <c r="J15" s="27" t="e">
        <f>I15/$B$15</f>
        <v>#DIV/0!</v>
      </c>
    </row>
    <row r="16" spans="1:10" x14ac:dyDescent="0.3">
      <c r="A16" s="2"/>
      <c r="B16" s="10"/>
      <c r="C16" s="3"/>
      <c r="D16" s="24" t="e">
        <f>C16/$B$16</f>
        <v>#DIV/0!</v>
      </c>
      <c r="E16" s="12"/>
      <c r="F16" s="29" t="e">
        <f>E16/$B$16</f>
        <v>#DIV/0!</v>
      </c>
      <c r="G16" s="3"/>
      <c r="H16" s="24" t="e">
        <f>G16/$B$16</f>
        <v>#DIV/0!</v>
      </c>
      <c r="I16" s="12"/>
      <c r="J16" s="27" t="e">
        <f>I16/$B$16</f>
        <v>#DIV/0!</v>
      </c>
    </row>
    <row r="17" spans="1:10" x14ac:dyDescent="0.3">
      <c r="A17" s="2"/>
      <c r="B17" s="10"/>
      <c r="C17" s="3"/>
      <c r="D17" s="24" t="e">
        <f>C17/$B$17</f>
        <v>#DIV/0!</v>
      </c>
      <c r="E17" s="12"/>
      <c r="F17" s="29" t="e">
        <f>E17/$B$17</f>
        <v>#DIV/0!</v>
      </c>
      <c r="G17" s="3"/>
      <c r="H17" s="24" t="e">
        <f>G17/$B$17</f>
        <v>#DIV/0!</v>
      </c>
      <c r="I17" s="12"/>
      <c r="J17" s="27" t="e">
        <f>I17/$B$17</f>
        <v>#DIV/0!</v>
      </c>
    </row>
    <row r="18" spans="1:10" ht="17.25" thickBot="1" x14ac:dyDescent="0.35">
      <c r="A18" s="4"/>
      <c r="B18" s="23"/>
      <c r="C18" s="5"/>
      <c r="D18" s="25" t="e">
        <f>C18/$B$18</f>
        <v>#DIV/0!</v>
      </c>
      <c r="E18" s="16"/>
      <c r="F18" s="31" t="e">
        <f>E18/$B$18</f>
        <v>#DIV/0!</v>
      </c>
      <c r="G18" s="5"/>
      <c r="H18" s="25" t="e">
        <f>G18/$B$18</f>
        <v>#DIV/0!</v>
      </c>
      <c r="I18" s="16"/>
      <c r="J18" s="28" t="e">
        <f>I18/$B$18</f>
        <v>#DIV/0!</v>
      </c>
    </row>
    <row r="19" spans="1:10" ht="17.25" thickBot="1" x14ac:dyDescent="0.35"/>
    <row r="20" spans="1:10" x14ac:dyDescent="0.3">
      <c r="A20" s="13" t="s">
        <v>5</v>
      </c>
      <c r="B20" s="21" t="str">
        <f>$D$2</f>
        <v>isotype</v>
      </c>
      <c r="C20" s="43" t="str">
        <f>$E$2</f>
        <v>2:1</v>
      </c>
      <c r="D20" s="44"/>
      <c r="E20" s="43" t="str">
        <f>$F$2</f>
        <v>5:1</v>
      </c>
      <c r="F20" s="44"/>
      <c r="G20" s="43" t="str">
        <f>$G$2</f>
        <v>10:1</v>
      </c>
      <c r="H20" s="44"/>
      <c r="I20" s="43">
        <f>$H$2</f>
        <v>0</v>
      </c>
      <c r="J20" s="45"/>
    </row>
    <row r="21" spans="1:10" x14ac:dyDescent="0.3">
      <c r="A21" s="14" t="s">
        <v>0</v>
      </c>
      <c r="B21" s="11" t="s">
        <v>1</v>
      </c>
      <c r="C21" s="22" t="s">
        <v>1</v>
      </c>
      <c r="D21" s="11" t="s">
        <v>2</v>
      </c>
      <c r="E21" s="11" t="s">
        <v>1</v>
      </c>
      <c r="F21" s="11" t="s">
        <v>2</v>
      </c>
      <c r="G21" s="22" t="s">
        <v>1</v>
      </c>
      <c r="H21" s="11" t="s">
        <v>2</v>
      </c>
      <c r="I21" s="11" t="s">
        <v>1</v>
      </c>
      <c r="J21" s="15" t="s">
        <v>2</v>
      </c>
    </row>
    <row r="22" spans="1:10" x14ac:dyDescent="0.3">
      <c r="A22" s="2" t="s">
        <v>14</v>
      </c>
      <c r="B22" s="10"/>
      <c r="C22" s="3">
        <v>72.400000000000006</v>
      </c>
      <c r="D22" s="24">
        <f>C22</f>
        <v>72.400000000000006</v>
      </c>
      <c r="E22" s="12">
        <v>44.1</v>
      </c>
      <c r="F22" s="29">
        <f>E22</f>
        <v>44.1</v>
      </c>
      <c r="G22" s="3">
        <v>23.6</v>
      </c>
      <c r="H22" s="24">
        <f>G22</f>
        <v>23.6</v>
      </c>
      <c r="I22" s="12"/>
      <c r="J22" s="27" t="e">
        <f>I22/$B$22</f>
        <v>#DIV/0!</v>
      </c>
    </row>
    <row r="23" spans="1:10" x14ac:dyDescent="0.3">
      <c r="A23" s="2"/>
      <c r="B23" s="10"/>
      <c r="C23" s="3"/>
      <c r="D23" s="24" t="e">
        <f>C23/$B$23</f>
        <v>#DIV/0!</v>
      </c>
      <c r="E23" s="12"/>
      <c r="F23" s="29" t="e">
        <f>E23/$B$23</f>
        <v>#DIV/0!</v>
      </c>
      <c r="G23" s="3"/>
      <c r="H23" s="24" t="e">
        <f>G23/$B$23</f>
        <v>#DIV/0!</v>
      </c>
      <c r="I23" s="12"/>
      <c r="J23" s="27" t="e">
        <f>I23/$B$23</f>
        <v>#DIV/0!</v>
      </c>
    </row>
    <row r="24" spans="1:10" x14ac:dyDescent="0.3">
      <c r="A24" s="2"/>
      <c r="B24" s="10"/>
      <c r="C24" s="3"/>
      <c r="D24" s="24" t="e">
        <f>C24/$B$24</f>
        <v>#DIV/0!</v>
      </c>
      <c r="E24" s="12"/>
      <c r="F24" s="29" t="e">
        <f>E24/$B$24</f>
        <v>#DIV/0!</v>
      </c>
      <c r="G24" s="3"/>
      <c r="H24" s="24" t="e">
        <f>G24/$B$24</f>
        <v>#DIV/0!</v>
      </c>
      <c r="I24" s="12"/>
      <c r="J24" s="27" t="e">
        <f>I24/$B$24</f>
        <v>#DIV/0!</v>
      </c>
    </row>
    <row r="25" spans="1:10" x14ac:dyDescent="0.3">
      <c r="A25" s="2"/>
      <c r="B25" s="10"/>
      <c r="C25" s="3"/>
      <c r="D25" s="24" t="e">
        <f>C25/$B$25</f>
        <v>#DIV/0!</v>
      </c>
      <c r="E25" s="12"/>
      <c r="F25" s="29" t="e">
        <f>E25/$B$25</f>
        <v>#DIV/0!</v>
      </c>
      <c r="G25" s="3"/>
      <c r="H25" s="24" t="e">
        <f>G25/$B$25</f>
        <v>#DIV/0!</v>
      </c>
      <c r="I25" s="12"/>
      <c r="J25" s="27" t="e">
        <f>I25/$B$25</f>
        <v>#DIV/0!</v>
      </c>
    </row>
    <row r="26" spans="1:10" ht="17.25" thickBot="1" x14ac:dyDescent="0.35">
      <c r="A26" s="4"/>
      <c r="B26" s="23"/>
      <c r="C26" s="5"/>
      <c r="D26" s="25" t="e">
        <f>C26/$B$26</f>
        <v>#DIV/0!</v>
      </c>
      <c r="E26" s="16"/>
      <c r="F26" s="31" t="e">
        <f>E26/$B$26</f>
        <v>#DIV/0!</v>
      </c>
      <c r="G26" s="5"/>
      <c r="H26" s="25" t="e">
        <f>G26/$B$26</f>
        <v>#DIV/0!</v>
      </c>
      <c r="I26" s="16"/>
      <c r="J26" s="28" t="e">
        <f>I26/$B$26</f>
        <v>#DIV/0!</v>
      </c>
    </row>
    <row r="27" spans="1:10" ht="17.25" thickBot="1" x14ac:dyDescent="0.35"/>
    <row r="28" spans="1:10" x14ac:dyDescent="0.3">
      <c r="A28" s="13" t="s">
        <v>6</v>
      </c>
      <c r="B28" s="18" t="str">
        <f>$E$2</f>
        <v>2:1</v>
      </c>
      <c r="C28" s="18" t="str">
        <f>$F$2</f>
        <v>5:1</v>
      </c>
      <c r="D28" s="18" t="str">
        <f>$G$2</f>
        <v>10:1</v>
      </c>
      <c r="E28" s="36">
        <f>$H$2</f>
        <v>0</v>
      </c>
      <c r="F28" s="17"/>
    </row>
    <row r="29" spans="1:10" x14ac:dyDescent="0.3">
      <c r="A29" s="19" t="s">
        <v>19</v>
      </c>
      <c r="B29" s="37">
        <f>AVERAGE(D6,D14,D22)</f>
        <v>72</v>
      </c>
      <c r="C29" s="30">
        <f>AVERAGE(F6,F14,F22)</f>
        <v>40.733333333333327</v>
      </c>
      <c r="D29" s="30">
        <f>AVERAGE(H6,H14,H22)</f>
        <v>27.7</v>
      </c>
      <c r="E29" s="26" t="e">
        <f>AVERAGE(J6,J14,J22)</f>
        <v>#DIV/0!</v>
      </c>
    </row>
    <row r="30" spans="1:10" x14ac:dyDescent="0.3">
      <c r="A30" s="19"/>
      <c r="B30" s="38" t="e">
        <f t="shared" ref="B30:B33" si="0">AVERAGE(D7,D15,D23)</f>
        <v>#DIV/0!</v>
      </c>
      <c r="C30" s="24" t="e">
        <f t="shared" ref="C30:C33" si="1">AVERAGE(F7,F15,F23)</f>
        <v>#DIV/0!</v>
      </c>
      <c r="D30" s="24" t="e">
        <f t="shared" ref="D30:D33" si="2">AVERAGE(H7,H15,H23)</f>
        <v>#DIV/0!</v>
      </c>
      <c r="E30" s="27" t="e">
        <f t="shared" ref="E30:E33" si="3">AVERAGE(J7,J15,J23)</f>
        <v>#DIV/0!</v>
      </c>
    </row>
    <row r="31" spans="1:10" x14ac:dyDescent="0.3">
      <c r="A31" s="19"/>
      <c r="B31" s="38" t="e">
        <f t="shared" si="0"/>
        <v>#DIV/0!</v>
      </c>
      <c r="C31" s="24" t="e">
        <f t="shared" si="1"/>
        <v>#DIV/0!</v>
      </c>
      <c r="D31" s="24" t="e">
        <f t="shared" si="2"/>
        <v>#DIV/0!</v>
      </c>
      <c r="E31" s="27" t="e">
        <f t="shared" si="3"/>
        <v>#DIV/0!</v>
      </c>
    </row>
    <row r="32" spans="1:10" x14ac:dyDescent="0.3">
      <c r="A32" s="19"/>
      <c r="B32" s="38" t="e">
        <f t="shared" si="0"/>
        <v>#DIV/0!</v>
      </c>
      <c r="C32" s="24" t="e">
        <f t="shared" si="1"/>
        <v>#DIV/0!</v>
      </c>
      <c r="D32" s="24" t="e">
        <f t="shared" si="2"/>
        <v>#DIV/0!</v>
      </c>
      <c r="E32" s="27" t="e">
        <f t="shared" si="3"/>
        <v>#DIV/0!</v>
      </c>
    </row>
    <row r="33" spans="1:5" ht="17.25" thickBot="1" x14ac:dyDescent="0.35">
      <c r="A33" s="20"/>
      <c r="B33" s="39" t="e">
        <f t="shared" si="0"/>
        <v>#DIV/0!</v>
      </c>
      <c r="C33" s="25" t="e">
        <f t="shared" si="1"/>
        <v>#DIV/0!</v>
      </c>
      <c r="D33" s="25" t="e">
        <f t="shared" si="2"/>
        <v>#DIV/0!</v>
      </c>
      <c r="E33" s="28" t="e">
        <f t="shared" si="3"/>
        <v>#DIV/0!</v>
      </c>
    </row>
    <row r="34" spans="1:5" ht="17.25" thickBot="1" x14ac:dyDescent="0.35"/>
    <row r="35" spans="1:5" x14ac:dyDescent="0.3">
      <c r="A35" s="13" t="s">
        <v>18</v>
      </c>
      <c r="B35" s="18" t="str">
        <f>$E$2</f>
        <v>2:1</v>
      </c>
      <c r="C35" s="18" t="str">
        <f>$F$2</f>
        <v>5:1</v>
      </c>
      <c r="D35" s="18" t="str">
        <f>$G$2</f>
        <v>10:1</v>
      </c>
      <c r="E35" s="36">
        <f>$H$2</f>
        <v>0</v>
      </c>
    </row>
    <row r="36" spans="1:5" x14ac:dyDescent="0.3">
      <c r="A36" s="19" t="s">
        <v>14</v>
      </c>
      <c r="B36" s="6">
        <f>STDEV(D6,D14,D22)/(3^0.5)</f>
        <v>1.6289055630494143</v>
      </c>
      <c r="C36" s="6">
        <f>STDEV(F6,F14,F22)/(3^0.5)</f>
        <v>5.270146529693907</v>
      </c>
      <c r="D36" s="6">
        <f>STDEV(H6,H14,H22)/(3^0.5)</f>
        <v>5.8283788483591366</v>
      </c>
      <c r="E36" s="8" t="e">
        <f>STDEV(J6,J14,J22)</f>
        <v>#DIV/0!</v>
      </c>
    </row>
    <row r="37" spans="1:5" x14ac:dyDescent="0.3">
      <c r="A37" s="19"/>
      <c r="B37" s="6" t="e">
        <f t="shared" ref="B37:B40" si="4">STDEV(D7,D15,D23)</f>
        <v>#DIV/0!</v>
      </c>
      <c r="C37" s="6" t="e">
        <f t="shared" ref="C37:C40" si="5">STDEV(F7,F15,F23)</f>
        <v>#DIV/0!</v>
      </c>
      <c r="D37" s="6" t="e">
        <f t="shared" ref="D37:D40" si="6">STDEV(H7,H15,H23)</f>
        <v>#DIV/0!</v>
      </c>
      <c r="E37" s="8" t="e">
        <f t="shared" ref="E37:E40" si="7">STDEV(J7,J15,J23)</f>
        <v>#DIV/0!</v>
      </c>
    </row>
    <row r="38" spans="1:5" x14ac:dyDescent="0.3">
      <c r="A38" s="19"/>
      <c r="B38" s="6" t="e">
        <f t="shared" si="4"/>
        <v>#DIV/0!</v>
      </c>
      <c r="C38" s="6" t="e">
        <f t="shared" si="5"/>
        <v>#DIV/0!</v>
      </c>
      <c r="D38" s="6" t="e">
        <f t="shared" si="6"/>
        <v>#DIV/0!</v>
      </c>
      <c r="E38" s="8" t="e">
        <f t="shared" si="7"/>
        <v>#DIV/0!</v>
      </c>
    </row>
    <row r="39" spans="1:5" x14ac:dyDescent="0.3">
      <c r="A39" s="19"/>
      <c r="B39" s="6" t="e">
        <f t="shared" si="4"/>
        <v>#DIV/0!</v>
      </c>
      <c r="C39" s="6" t="e">
        <f t="shared" si="5"/>
        <v>#DIV/0!</v>
      </c>
      <c r="D39" s="6" t="e">
        <f t="shared" si="6"/>
        <v>#DIV/0!</v>
      </c>
      <c r="E39" s="8" t="e">
        <f t="shared" si="7"/>
        <v>#DIV/0!</v>
      </c>
    </row>
    <row r="40" spans="1:5" ht="17.25" thickBot="1" x14ac:dyDescent="0.35">
      <c r="A40" s="20"/>
      <c r="B40" s="7" t="e">
        <f t="shared" si="4"/>
        <v>#DIV/0!</v>
      </c>
      <c r="C40" s="7" t="e">
        <f t="shared" si="5"/>
        <v>#DIV/0!</v>
      </c>
      <c r="D40" s="7" t="e">
        <f t="shared" si="6"/>
        <v>#DIV/0!</v>
      </c>
      <c r="E40" s="9" t="e">
        <f t="shared" si="7"/>
        <v>#DIV/0!</v>
      </c>
    </row>
  </sheetData>
  <mergeCells count="13">
    <mergeCell ref="C20:D20"/>
    <mergeCell ref="E20:F20"/>
    <mergeCell ref="G20:H20"/>
    <mergeCell ref="I20:J20"/>
    <mergeCell ref="A1:B1"/>
    <mergeCell ref="C4:D4"/>
    <mergeCell ref="E4:F4"/>
    <mergeCell ref="G4:H4"/>
    <mergeCell ref="I4:J4"/>
    <mergeCell ref="C12:D12"/>
    <mergeCell ref="E12:F12"/>
    <mergeCell ref="G12:H12"/>
    <mergeCell ref="I12:J12"/>
  </mergeCells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K562-NK92 PD-1</vt:lpstr>
      <vt:lpstr>A375P-NK92 PD-1</vt:lpstr>
      <vt:lpstr>SKMEL28-NK92 PD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ostory</dc:creator>
  <cp:lastModifiedBy>CELLO STORY</cp:lastModifiedBy>
  <dcterms:created xsi:type="dcterms:W3CDTF">2015-09-23T05:48:03Z</dcterms:created>
  <dcterms:modified xsi:type="dcterms:W3CDTF">2021-02-25T05:11:37Z</dcterms:modified>
</cp:coreProperties>
</file>